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03" uniqueCount="455">
  <si>
    <t xml:space="preserve">JOURNAL NAME</t>
  </si>
  <si>
    <t xml:space="preserve">results or protocol?</t>
  </si>
  <si>
    <t xml:space="preserve">SPONSOR COUNTRY</t>
  </si>
  <si>
    <t xml:space="preserve">No OF PARTICIPANTS</t>
  </si>
  <si>
    <t xml:space="preserve">SoC component 1</t>
  </si>
  <si>
    <t xml:space="preserve">SoC component 2</t>
  </si>
  <si>
    <t xml:space="preserve">SoC component 3</t>
  </si>
  <si>
    <t xml:space="preserve">SoC component 4</t>
  </si>
  <si>
    <t xml:space="preserve">SoC component 5</t>
  </si>
  <si>
    <t xml:space="preserve">TITLE</t>
  </si>
  <si>
    <t xml:space="preserve">JIF 2019</t>
  </si>
  <si>
    <t xml:space="preserve">link to full text/ DOI</t>
  </si>
  <si>
    <t xml:space="preserve">Number in Registar if mentioned</t>
  </si>
  <si>
    <t xml:space="preserve">INCLUSION CRITERIA</t>
  </si>
  <si>
    <t xml:space="preserve">INTERVENTION</t>
  </si>
  <si>
    <t xml:space="preserve">OUTCOMES</t>
  </si>
  <si>
    <t xml:space="preserve">SPONSOR NAME</t>
  </si>
  <si>
    <t xml:space="preserve">Status of patients (critical/severe, mild, moderate)</t>
  </si>
  <si>
    <t xml:space="preserve">MENTION OF SoC (Y/N)</t>
  </si>
  <si>
    <t xml:space="preserve">SoC is intervention, comparator or both?</t>
  </si>
  <si>
    <t xml:space="preserve">Copy SoC description verbatim</t>
  </si>
  <si>
    <t xml:space="preserve">How many components are there in the SoC?</t>
  </si>
  <si>
    <t xml:space="preserve">therapy name</t>
  </si>
  <si>
    <t xml:space="preserve">period</t>
  </si>
  <si>
    <t xml:space="preserve">dose</t>
  </si>
  <si>
    <t xml:space="preserve">regimen</t>
  </si>
  <si>
    <t xml:space="preserve">A Trial of Lopinavir-Ritonavir in Adults Hospitalized with Severe Covid-19</t>
  </si>
  <si>
    <t xml:space="preserve"> N Engl J Med</t>
  </si>
  <si>
    <t xml:space="preserve">https://www.ncbi.nlm.nih.gov/pubmed/32187464</t>
  </si>
  <si>
    <t xml:space="preserve">results</t>
  </si>
  <si>
    <t xml:space="preserve">ChiCTR2000029308</t>
  </si>
  <si>
    <t xml:space="preserve">Supported  by  grants  from  Major  Projects  of  National  Sci-ence  and  Technology  on  New  Drug  Creation  and  Development  (2020ZX09201001) and (2020ZX09201012); the Chinese Academy of  Medical  Sciences  (CAMS)  Emergency  Project  of  Covid-19  (2020HY320001); and a National Science Grant for Distinguished Young Scholars (81425001/H0104)</t>
  </si>
  <si>
    <t xml:space="preserve">China</t>
  </si>
  <si>
    <t xml:space="preserve">severe</t>
  </si>
  <si>
    <t xml:space="preserve">yes</t>
  </si>
  <si>
    <t xml:space="preserve">both</t>
  </si>
  <si>
    <t xml:space="preserve">Standard care comprised,  as  necessary,  supplemental  oxygen,  noninvasive  and  invasive  ventilation,  antibiotic  agents, vasopressor support, renal-replacement therapy,  and  extracorporeal  membrane  oxygen-ation (ECMO)</t>
  </si>
  <si>
    <t xml:space="preserve">not specified</t>
  </si>
  <si>
    <t xml:space="preserve">Effectiveness of glucocorticoid therapy in patients with severe novel coronavirus pneumonia: protocol of a randomized controlled trial</t>
  </si>
  <si>
    <t xml:space="preserve">Chin Med J (Engl)</t>
  </si>
  <si>
    <t xml:space="preserve">NA</t>
  </si>
  <si>
    <t xml:space="preserve">https://www.ncbi.nlm.nih.gov/pmc/articles/PMC7147272/pdf/cm9-133-1080.pdf</t>
  </si>
  <si>
    <t xml:space="preserve">protocol</t>
  </si>
  <si>
    <t xml:space="preserve">ChiCTR2000029386</t>
  </si>
  <si>
    <t xml:space="preserve">This work was supported by the Chongqing SpecialResearch Project for Prevention and Control of NovelCoronavirus Pneumonia (</t>
  </si>
  <si>
    <t xml:space="preserve">All subjects will receive conventional treatment for
COVID-19 according to the guidelines for diagnosis and
treatment of COVID-19 (version 6). Patients randomized
to the intervention group will receive methylprednisolone
(intravenous injection, 1–2 mg/kg/day for 3 days), whereas
those in the control group will not receive glucocorticoid
therapy</t>
  </si>
  <si>
    <t xml:space="preserve">Efficacy of dexamethasone treatment for patients with the acute respiratory distress syndrome caused by COVID-19: study protocol for a randomized controlled superiority trial</t>
  </si>
  <si>
    <t xml:space="preserve">Trials</t>
  </si>
  <si>
    <t xml:space="preserve">https://pubmed.ncbi.nlm.nih.gov/32799933</t>
  </si>
  <si>
    <t xml:space="preserve">NCT04325061</t>
  </si>
  <si>
    <t xml:space="preserve">This investigator-initiated, academic, non-industry sponsored trial was funded
by academic grants from the Instituto de Salud Carlos III, Madrid, Spain
(CB06/06/1088, PI19/00141); Asociación Científica Pulmón y Ventilación
Mecánica, Las Palmas de Gran Canaria, Spain; and the Canadian Institute for
Health Research, Ottawa, Canada (Grants FDN143285, OV3-170344</t>
  </si>
  <si>
    <t xml:space="preserve">Spain, Canada</t>
  </si>
  <si>
    <t xml:space="preserve">However, in both treatment groups, physicians
are asked to follow recommendations for standard intensive care management, including vasopressor support
and antibiotic therapy, aimed at maintaining optimal
conditions.</t>
  </si>
  <si>
    <t xml:space="preserve">A pilot study of hydroxychloroquine in treatment of patients with moderate COVID-19</t>
  </si>
  <si>
    <t xml:space="preserve"> Zhejiang Da Xue Xue Bao Yi Xue Ban
.</t>
  </si>
  <si>
    <t xml:space="preserve">https://pubmed.ncbi.nlm.nih.gov/32391667</t>
  </si>
  <si>
    <t xml:space="preserve">Results</t>
  </si>
  <si>
    <t xml:space="preserve">NCT04261517</t>
  </si>
  <si>
    <t xml:space="preserve">Funding: The Emergency Science and Technology Research Project of the Shanghai Municipal Science and Technology Commission (20431900103); The First-Class University and First-Class Discipline Construction Project of Fudan University (IDF162005); The New Coronavirus (2019-nCoV) Pneumonia Emergency Research Project of Zhejiang University (2020XGZX030); Shanghai Public New Coronavirus "2019-nCoV" Scientific Research Project in the Health Clinic Center (2020YJKY01); Shanghai Key Specialized Infectious Disease Project (shslczdzk01102); Shanghai Medical Talent Project (2019-72)</t>
  </si>
  <si>
    <t xml:space="preserve">moderate</t>
  </si>
  <si>
    <t xml:space="preserve">The control group only received conventional treatment Including bed rest-oxygen inhalation-symptomatic supportive treatment use</t>
  </si>
  <si>
    <t xml:space="preserve">i.v.</t>
  </si>
  <si>
    <t xml:space="preserve">Hydroxychloroquine in patients with mainly mild to moderate coronavirus disease 2019: open label, randomised controlled trial</t>
  </si>
  <si>
    <t xml:space="preserve"> BMJ
</t>
  </si>
  <si>
    <t xml:space="preserve">https://pubmed.ncbi.nlm.nih.gov/32409561</t>
  </si>
  <si>
    <t xml:space="preserve">ChiCTR2000029868</t>
  </si>
  <si>
    <t xml:space="preserve">This work was supported by the Emergent Projects of
National Science and Technology (2020YFC0844500), National
Natural Science Foundation of China (81970020, 81770025),
National Key Research and Development Program of China
(2016YFC0901104), Shanghai Municipal Key Clinical Specialty
(shslczdzk02202, shslczdzk01103), National Innovative Research
Team of High-level Local Universities in Shanghai, Shanghai Key
Discipline for Respiratory Diseases (2017ZZ02014), National
Major Scientific and Technological Special Project for Significant
New Drugs Development (2017ZX09304007), Key Projects in the
National Science and Technology Pillar Program during the Thirteenth
Five-year Plan Period (2018ZX09206005-004, 2017ZX10202202</t>
  </si>
  <si>
    <t xml:space="preserve">china</t>
  </si>
  <si>
    <t xml:space="preserve">mild to moderate</t>
  </si>
  <si>
    <t xml:space="preserve">Minimum
requirements for the standard of care included the
provision of intravenous fluids, supplemental oxygen,
regular laboratory testing, SARS-CoV-2 testing,
haemodynamic monitoring, and intensive care, as well as the ability to deliver concomitant medications</t>
  </si>
  <si>
    <t xml:space="preserve">i.m.</t>
  </si>
  <si>
    <t xml:space="preserve">Efficacy and Safety of Lianhuaqingwen Capsules, a repurposed Chinese Herb, in Patients with Coronavirus disease 2019: a multicenter, prospective, randomized controlled trial</t>
  </si>
  <si>
    <t xml:space="preserve"> Phytomedicine
.</t>
  </si>
  <si>
    <t xml:space="preserve">https://pubmed.ncbi.nlm.nih.gov/32425361</t>
  </si>
  <si>
    <t xml:space="preserve">Chi CTR-TRC-2000029434</t>
  </si>
  <si>
    <t xml:space="preserve">The study was funded by National Key Research and Development
Plan for the Emergency Management of Novel Coronavirus Pneumonia
(No.: 2020YFC0845100) and Guangdong Administration of Traditional
Chinese Medicine Management for the Emergency Management of
Novel Coronavirus Pneumonia with Traditional Chinese Medicine (No.:
2020ZYYJ05). Beijing Municipal Science and Technology Commission
NCP Emergency Project; Hebei Provincial Department of Science and
Technology NCP prevention and control emergency scientific research
project (Grant no. 20277708D); The Science research project of the
Guangdong Province (Grant no. 2020B111110001); The Foundation of
Macau University of Science and Technology (Grant no.2020A0042)</t>
  </si>
  <si>
    <t xml:space="preserve">Eligible patients were randomized to receive usual treatment alone
based on The Protocol for Diagnosis and Treatment of Novel Coronarvirus
Pneumonia (4th edition) (control group) or the combination of LH capsules (4 capsules thrice daily for 14 days). </t>
  </si>
  <si>
    <t xml:space="preserve">inhal.</t>
  </si>
  <si>
    <t xml:space="preserve">Repurposing chlorpromazine to treat COVID-19: the reCoVery study</t>
  </si>
  <si>
    <t xml:space="preserve">Encephale</t>
  </si>
  <si>
    <t xml:space="preserve">https://pubmed.ncbi.nlm.nih.gov/32425222/</t>
  </si>
  <si>
    <t xml:space="preserve">N/A</t>
  </si>
  <si>
    <t xml:space="preserve">not reported</t>
  </si>
  <si>
    <t xml:space="preserve">Patients will be randomized in two groups, one receiving standard COVID-19 treatment (standard-of-care, SOC) and the other
receiving SOC in combination with CPZ (CPZ + SOC). </t>
  </si>
  <si>
    <t xml:space="preserve">other</t>
  </si>
  <si>
    <t xml:space="preserve">Efficacy of Liu-zi-jue in Patients with 2019 Novel Coronavirus Pneumonia (COVID-19): structured summary of a study protocol for a randomized controlled trial</t>
  </si>
  <si>
    <t xml:space="preserve">https://pubmed.ncbi.nlm.nih.gov/32446311</t>
  </si>
  <si>
    <t xml:space="preserve">ChiCTR2000032367</t>
  </si>
  <si>
    <t xml:space="preserve">This study is supported financially by the project of Emergency scientificresearch project for prevention and control of new coronavirus (COVID-19)by Shanghai University of Traditional Chinese Medicine (first batch) (No fundnumber) and Shanghai's three-year action project on further accelerating thedevelopment of Traditional Chinese Medicine (ZY (2018-2020)-CCCX-2004-02). </t>
  </si>
  <si>
    <t xml:space="preserve">mild</t>
  </si>
  <si>
    <t xml:space="preserve">Patients will be recruited and randomly assigned to the
conventional treatment group and the intervention group -
conventional treatment plus Liu-zi-jue group in a 1:1 ratio. Treatment protocol for novel Coronavirus Pneumonia 7th version</t>
  </si>
  <si>
    <t xml:space="preserve">not declared</t>
  </si>
  <si>
    <t xml:space="preserve">The COVIRL-001 Trial: a multicentre, prospective, randomised trial comparing standard of care (SOC) alone, SOC plus hydroxychloroquine monotherapy or SOC plus a combination of hydroxychloroquine and azithromycin in the treatment of non- critical, SARS-CoV-2 PCR-positive population not requiring immediate resuscitation or ventilation but who have evidence of clinical decline: a structured summary of a study protocol for a randomised controlled trial</t>
  </si>
  <si>
    <t xml:space="preserve">https://pubmed.ncbi.nlm.nih.gov/32450915/</t>
  </si>
  <si>
    <t xml:space="preserve">EudraCT number: 2020-001265-36</t>
  </si>
  <si>
    <t xml:space="preserve">University College Dublin is funding this trial </t>
  </si>
  <si>
    <t xml:space="preserve">Ireland</t>
  </si>
  <si>
    <t xml:space="preserve">non critical</t>
  </si>
  <si>
    <t xml:space="preserve">Interventions for participants in this trial are SOC plushydroxychloroquine monotherapy or SOC plus a com-bination of hydroxychloroquine and azithromycin.</t>
  </si>
  <si>
    <t xml:space="preserve">Ruxolitinib in treatment of severe coronavirus disease 2019 (COVID-19): a multicenter, single-blind, randomized controlled trial</t>
  </si>
  <si>
    <t xml:space="preserve"> J Allergy Clin Immunol
</t>
  </si>
  <si>
    <t xml:space="preserve">https://pubmed.ncbi.nlm.nih.gov/32470486</t>
  </si>
  <si>
    <t xml:space="preserve">This work was supported by the Emergency Research Project of Tongji Hospital (to J.Z.),
Emergency Research Project of Tongji Hospital of Huazhong University of Science
and Technology (grant no. 2020kfyXGYJ045 to J.Z.), and Emergency Research Project of Hubei province (grant no. 2020FCA006 to W.W.). </t>
  </si>
  <si>
    <t xml:space="preserve">The SoC treatment included antiviral therapy, supplemental oxygen, noninvasive and invasive ventilation, corticosteroid, antibiotic agents,
vasopressor support, renal-replacement therapy, and extracorporeal membrane
oxygenation0</t>
  </si>
  <si>
    <t xml:space="preserve">A prospective, randomised, double blind placebo-controlled trial to evaluate the efficacy and safety of tocilizumab in patients with severe COVID-19 pneumonia (TOC-COVID): a structured summary of a study protocol for a randomised controlled trial</t>
  </si>
  <si>
    <t xml:space="preserve">https://pubmed.ncbi.nlm.nih.gov/32493514</t>
  </si>
  <si>
    <t xml:space="preserve">EudraCT: No. 2020-001408-41</t>
  </si>
  <si>
    <t xml:space="preserve">FundingFunding for this project has been requested at the German Federal Ministryof Education and Research (BMBF - Bundesministerium für Bildung undForschung).</t>
  </si>
  <si>
    <t xml:space="preserve">Germany</t>
  </si>
  <si>
    <t xml:space="preserve">The conventional therapy for COVID-19 pneumonia will be performed to the most actual state of
knowledge. Other new treatment options (e.g. antiviral strategies) of SARS-CoV2 that maybe will
be recommended in the study period will be incorporated in the standard of care (see appendix
20.1). Supplementary info</t>
  </si>
  <si>
    <t xml:space="preserve">Effectiveness of Interferon Beta 1a, compared to Interferon Beta 1b and the usual therapeutic regimen to treat adults with moderate to severe COVID-19: structured summary of a study protocol for a randomized controlled trial</t>
  </si>
  <si>
    <t xml:space="preserve">https://pubmed.ncbi.nlm.nih.gov/32493468</t>
  </si>
  <si>
    <t xml:space="preserve"> NCT04343768</t>
  </si>
  <si>
    <t xml:space="preserve">unfounded</t>
  </si>
  <si>
    <t xml:space="preserve">moderate to severe</t>
  </si>
  <si>
    <t xml:space="preserve">The first group (Arm 1) will receive Hydroxychloroquine + Lopinavir / Ritonavir (Kaletra) + Interferon-β 1a (Recigen), the second group (Arm 2) will be administered Hydroxychloroquine + Lopinavir / Ritonavir (Kaletra) + Interferon-β 1b (Ziferon), and the control group (Arm 3) will be treated by Hydroxychloroquine + Lopinavir / Ritonavir (Kaletra).</t>
  </si>
  <si>
    <t xml:space="preserve">Hydroxychloroquine</t>
  </si>
  <si>
    <t xml:space="preserve">10 days</t>
  </si>
  <si>
    <t xml:space="preserve">400mg bid for first day then 200mg bid for 10 days</t>
  </si>
  <si>
    <t xml:space="preserve">oral</t>
  </si>
  <si>
    <t xml:space="preserve">lopinavir / ritonavir</t>
  </si>
  <si>
    <t xml:space="preserve">10-14 days</t>
  </si>
  <si>
    <t xml:space="preserve">400mg/100mg bid for 10-14 days</t>
  </si>
  <si>
    <t xml:space="preserve">Treatment of severely ill COVID-19 patients with anti-interleukin drugs (COV-AID): a structured summary of a study protocol for a randomised controlled trial</t>
  </si>
  <si>
    <t xml:space="preserve">https://pubmed.ncbi.nlm.nih.gov/32493441</t>
  </si>
  <si>
    <t xml:space="preserve">The trial was registered on Clinical Trials.gov on April 1st, 2020 (ClinicalTrials.gov Identifier: NCT04330638) and on EudraCT on April 3rd 2020 (Identifier: 2020-001500-41).</t>
  </si>
  <si>
    <t xml:space="preserve">The Belgian Health Care Knowledge Centre (KCE, Federaal Kenniscentrum voor de Gezondheidszorg) funds the COV-AID trial </t>
  </si>
  <si>
    <t xml:space="preserve">Belgium</t>
  </si>
  <si>
    <t xml:space="preserve">No description</t>
  </si>
  <si>
    <t xml:space="preserve">Effect of Convalescent Plasma Therapy on Time to Clinical Improvement in Patients With Severe and Life-threatening COVID-19: a Randomized Clinical Trial</t>
  </si>
  <si>
    <t xml:space="preserve"> JAMA</t>
  </si>
  <si>
    <t xml:space="preserve">https://pubmed.ncbi.nlm.nih.gov/32492084</t>
  </si>
  <si>
    <t xml:space="preserve">ChiCTR2000029757. </t>
  </si>
  <si>
    <t xml:space="preserve">This work was supported by the
Chinese Academy of Medical Sciences Innovation
Fund for Medical Sciences (CIFMS) grants
2020-I2M-CoV19-006, 2016-I2M-3-024 (Dr Z. Liu),
and 2017-I2M-1-009 (Dr L. Li) and the Nonprofit
Central Research Institute Fund of Chinese
Academy of Medical Sciences grant 2018PT32016
(Dr Z. Liu).</t>
  </si>
  <si>
    <t xml:space="preserve">Standard treatment consisted of symptomatic control and
supportive care for COVID-19, mostly based on the evolving
Chinese national COVID-19 treatment guidelines and hospital practice.  Possible treatments included antiviral medications, antibacterial medications, steroids, human immunoglobulin, Chinese herbal medicines, and other medications</t>
  </si>
  <si>
    <t xml:space="preserve">Sargramostim to treat patients with acute hypoxic respiratory failure due to COVID-19 (SARPAC): a structured summary of a study protocol for a randomised controlled trial</t>
  </si>
  <si>
    <t xml:space="preserve">https://pubmed.ncbi.nlm.nih.gov/32503663</t>
  </si>
  <si>
    <t xml:space="preserve"> NCT04326920</t>
  </si>
  <si>
    <t xml:space="preserve">The Flemish Institute for Biotechnology (Vlaams Instituut voor
Biotechnologie, VIB) funds the SARPAC trail and is involved in the collection,
analysis and interpretation of data</t>
  </si>
  <si>
    <t xml:space="preserve">randomized to receive sargramostim
125mcg twice daily for 5 days as a nebulized inhalation on top of standard of care (active group), or to
receive standard of care treatment (control group)</t>
  </si>
  <si>
    <t xml:space="preserve">The Mechanism and Clinical Outcome of patients with Corona Virus Disease 2019 Whose Nucleic Acid Test has changed from negative to positive, and the therapeutic efficacy of Favipiravir: a structured summary of a study protocol for a randomised controlled trial</t>
  </si>
  <si>
    <t xml:space="preserve">https://pubmed.ncbi.nlm.nih.gov/32503657</t>
  </si>
  <si>
    <t xml:space="preserve"> NCT04333589</t>
  </si>
  <si>
    <t xml:space="preserve">China National Center for Biotechnology Development undertakes the drug research and organizes Peking University First Hospital to lead the research. The project number of this COVID-19 emergency project: 2020YFC0846800.</t>
  </si>
  <si>
    <t xml:space="preserve">Treatments other than Antiviral drugs can be given. Routine treatment for
patients with the corona virus will be administered, this includes oxygen therapy, drugs that reduced phlegm and
relieve cough, including thymosin, proprietary Chinese medicine, etc</t>
  </si>
  <si>
    <t xml:space="preserve">Adding Colchicine to the Antiretroviral Medication - Lopinavir/Ritonavir (Kaletra) in Hospitalized Patients with Non-Severe Covid-19 Pneumonia: a Structured Summary of a Study Protocol for a Randomized Controlled Trial</t>
  </si>
  <si>
    <t xml:space="preserve">https://pubmed.ncbi.nlm.nih.gov/32503620</t>
  </si>
  <si>
    <t xml:space="preserve"> NCT04360980</t>
  </si>
  <si>
    <t xml:space="preserve">This study received funding from Chronic Kidney Disease Research Centre (CKDRC), affiliated to Shahid Beheshti University of Medical Sciences</t>
  </si>
  <si>
    <t xml:space="preserve">Iran</t>
  </si>
  <si>
    <t xml:space="preserve">non sever</t>
  </si>
  <si>
    <t xml:space="preserve">(Supplementary file) Usual standard treatment according to national guidelines which both treatment and control groups would receive included: vitamin C 3grams daily, 400 mg Thiamine, Selenium, Omega-3 500 mg daily, Vitamin A, Vitamin D, Azithromycin, Ceftriaxone</t>
  </si>
  <si>
    <t xml:space="preserve">Vitamine C</t>
  </si>
  <si>
    <t xml:space="preserve">3 g/daily</t>
  </si>
  <si>
    <t xml:space="preserve">Thiamine</t>
  </si>
  <si>
    <t xml:space="preserve">400 mg</t>
  </si>
  <si>
    <t xml:space="preserve">Selenium, Vitamin A, Vitamine D, Azythromycin, Ceftriaxone</t>
  </si>
  <si>
    <t xml:space="preserve">Omega3 </t>
  </si>
  <si>
    <t xml:space="preserve">500 mg daily</t>
  </si>
  <si>
    <t xml:space="preserve">Continuing versus suspending angiotensin-converting enzyme inhibitors and angiotensin receptor blockers: impact on adverse outcomes in hospitalized patients with severe acute respiratory syndrome coronavirus 2 (SARS-CoV-2)--The BRACE CORONA Trial</t>
  </si>
  <si>
    <t xml:space="preserve">Am Heart J</t>
  </si>
  <si>
    <t xml:space="preserve">https://pubmed.ncbi.nlm.nih.gov/32502882</t>
  </si>
  <si>
    <t xml:space="preserve">NCT04364893</t>
  </si>
  <si>
    <t xml:space="preserve">This is an investigator-initiated study with financial
support from D'Or Institute for Research and Education
(IDOR)</t>
  </si>
  <si>
    <t xml:space="preserve">Brasil</t>
  </si>
  <si>
    <t xml:space="preserve">Since there is currently no specific intervention proven to
be beneficial in the treatment of COVID-19, patients will be treated according to current local standards of supportive
care without systematic use of experimental therapies.</t>
  </si>
  <si>
    <t xml:space="preserve">Evaluating the efficacy and safety of human anti-SARS-CoV-2 convalescent plasma in severely ill adults with COVID-19: a structured summary of a study protocol for a randomized controlled trial</t>
  </si>
  <si>
    <t xml:space="preserve">https://pubmed.ncbi.nlm.nih.gov/32513308</t>
  </si>
  <si>
    <t xml:space="preserve">NCT04359810</t>
  </si>
  <si>
    <t xml:space="preserve">This trial is funded by an unrestricted gift from Amazon</t>
  </si>
  <si>
    <t xml:space="preserve">USA</t>
  </si>
  <si>
    <t xml:space="preserve">comparator</t>
  </si>
  <si>
    <t xml:space="preserve">We plan to enroll a total of 129 participants (with 86 to plasma and 43 to standard of care).</t>
  </si>
  <si>
    <t xml:space="preserve">A pilot study of therapeutic plasma exchange for serious SARS CoV-2 disease (COVID-19): a structured summary of a randomized controlled trial study protocol</t>
  </si>
  <si>
    <t xml:space="preserve">https://pubmed.ncbi.nlm.nih.gov/32513290</t>
  </si>
  <si>
    <t xml:space="preserve">ISRCTN21363594</t>
  </si>
  <si>
    <t xml:space="preserve">King Saud Medical City will provide funding that will facilitate collection, analysis, and interpretation of data of this study</t>
  </si>
  <si>
    <t xml:space="preserve">Saudi Arabia</t>
  </si>
  <si>
    <t xml:space="preserve">serious</t>
  </si>
  <si>
    <t xml:space="preserve">The two groups will be receiving the same standard mechanical ventilation protocols (i.e., proning, ventilation strategies) as per hospital protocol. Antibiotics, antivirals, other medications and dialysis/CRRT will be applied between groups as per hospital and Saudi MOH protocols for treatment of patients with serious COVID-19 (Saudi Ministry of Health. Coronavirus Diseases 19 (COVID-19) guidelines</t>
  </si>
  <si>
    <t xml:space="preserve">Safety and efficacy assessment of allogeneic human dental pulp stem cells to treat patients with severe COVID-19: structured summary of a study protocol for a randomized controlled trial (Phase I / II)</t>
  </si>
  <si>
    <t xml:space="preserve">https://pubmed.ncbi.nlm.nih.gov/32532356</t>
  </si>
  <si>
    <t xml:space="preserve"> NCT04336254</t>
  </si>
  <si>
    <t xml:space="preserve">The trial has been financially funded by the Chu-Tse Wu Foundation for Science &amp; Technology Development, a non-profit organization</t>
  </si>
  <si>
    <t xml:space="preserve">There will be two study groups: experimental and control. Both will receive allnecessary routine treatment for COVID-19.</t>
  </si>
  <si>
    <t xml:space="preserve">Effect of Xuebijing injection on inflammatory markers and disease outcome of coronavirus disease 2019</t>
  </si>
  <si>
    <t xml:space="preserve"> Zhonghua Wei Zhong Bing Ji Jiu Yi Xue</t>
  </si>
  <si>
    <t xml:space="preserve">https://pubmed.ncbi.nlm.nih.gov/32527346</t>
  </si>
  <si>
    <t xml:space="preserve">ChiCTR2000029381</t>
  </si>
  <si>
    <t xml:space="preserve">An Innovative Major Special Project for Emergency Response to the New Coronary Pneumonia Epidemic in Hunan Province (2020SK3014) 
Natural Science Foundation of Hunan Province (2018JJ2452) 
Medical and Health Research Project of Hunan Province (B2017209) </t>
  </si>
  <si>
    <t xml:space="preserve">The conventional treatment group conducts conventional treatment according to the new coronary pneumonia diagnosis and treatment plan issued by the National Health Commission (Health Commission). </t>
  </si>
  <si>
    <t xml:space="preserve">Proactive Prophylaxis With Azithromycin and HydroxyChloroquine in Hospitalised Patients With COVID-19 (ProPAC-COVID): a structured summary of a study protocol for a randomised controlled trial</t>
  </si>
  <si>
    <t xml:space="preserve">https://pubmed.ncbi.nlm.nih.gov/32522282</t>
  </si>
  <si>
    <t xml:space="preserve"> NCT04322396</t>
  </si>
  <si>
    <t xml:space="preserve">The research project is (investigator) initiated by COP:TRIN. Fund support has been obtained from the Novo Nordisk Foundation of DKK 2,162,646.22 (case no. NNF20SA0062834).</t>
  </si>
  <si>
    <t xml:space="preserve">Denmark</t>
  </si>
  <si>
    <t xml:space="preserve">hospitalized</t>
  </si>
  <si>
    <t xml:space="preserve">As there is no specific treatment for COVID-19, standard assessment and treatment is based on
organ supportive therapy such as oxygen therapy (central), fluid therapy, antibiotic therapy for
secondary infections</t>
  </si>
  <si>
    <t xml:space="preserve">AGILE-ACCORD: a Randomized, Multicentre, Seamless, Adaptive Phase I/II Platform Study to Determine the Optimal Dose, Safety and Efficacy of Multiple Candidate Agents for the Treatment of COVID-19: a structured summary of a study protocol for a randomised platform trial</t>
  </si>
  <si>
    <t xml:space="preserve">https://pubmed.ncbi.nlm.nih.gov/32560744</t>
  </si>
  <si>
    <t xml:space="preserve">EudraCT 2020-001860-27</t>
  </si>
  <si>
    <t xml:space="preserve">The development of the AGILE-ACCORD Master Protocol, electronic data capture system, randomisation and econsent was funded using Cancer Research UK core funding and NIHR CTU support funding at the Southampton Clinical Trials Unit. NIHR funding at the Royal Liverpool and Broadgreen Clinical Research Facility and staff at the University of Liverpool and Lancaster also supported the development of the master protocol and its associated documentation (eg participant information sheets, case report forms). Funding for each Candidate Specific Trial protocol is expected to be a mixture of NIHR, UKRI and investigator initiated research grants from pharmaceutical companies supplying the candidate.</t>
  </si>
  <si>
    <t xml:space="preserve">UK</t>
  </si>
  <si>
    <t xml:space="preserve">SoC should be based on appropriate guidelines in place at the time of treatment on the study, for example
the current National Institute for Health and Care Excellence ‘COVID-19 rapid guideline: critical care in adults’.</t>
  </si>
  <si>
    <t xml:space="preserve">Letter to the editor: efficacy of different methods of combination regimen administrations including dexamethasone, intravenous immunoglobulin, and interferon-beta to treat critically ill COVID-19 patients: a structured summary of a study protocol for a randomized controlled trial</t>
  </si>
  <si>
    <t xml:space="preserve">https://pubmed.ncbi.nlm.nih.gov/32560745</t>
  </si>
  <si>
    <t xml:space="preserve">IRCT20120225009124N4 </t>
  </si>
  <si>
    <t xml:space="preserve">The Golestan University of Medical Sciences, Iran supported the present RCT (grant no. 111542).</t>
  </si>
  <si>
    <t xml:space="preserve">critical ill</t>
  </si>
  <si>
    <t xml:space="preserve">Each eligible patient in the control arm will be received the standard treatment for COVID-19 (a combination of antiviral drugs) and the usual standard of care according to the protocol of MOHME of Iran. If the proposed standard treatment is changed, all patients will receive a new suggestion for further treatment</t>
  </si>
  <si>
    <t xml:space="preserve">Effect of Colchicine vs Standard Care on Cardiac and Inflammatory Biomarkers and Clinical Outcomes in Patients Hospitalized With Coronavirus Disease 2019: the GRECCO-19 Randomized Clinical Trial</t>
  </si>
  <si>
    <t xml:space="preserve">JAMA Netw Open</t>
  </si>
  <si>
    <t xml:space="preserve">https://pubmed.ncbi.nlm.nih.gov/32579195</t>
  </si>
  <si>
    <t xml:space="preserve"> NCT04326790</t>
  </si>
  <si>
    <t xml:space="preserve">The study was funded by ELPEN Pharmaceuticals, Acarpia Pharmaceuticals, and Karian
Pharmaceuticals.</t>
  </si>
  <si>
    <t xml:space="preserve">Greece</t>
  </si>
  <si>
    <t xml:space="preserve"> participants of group A will be receiving the optimal treatment
based on the algorithm of the Expert Committee of the Ministry of
Health.</t>
  </si>
  <si>
    <t xml:space="preserve">Shenhuang granule in the treatment of severe coronavirus disease 2019 (COVID-19): study protocol for an open-label randomized controlled clinical trial</t>
  </si>
  <si>
    <t xml:space="preserve">https://pubmed.ncbi.nlm.nih.gov/32580752</t>
  </si>
  <si>
    <t xml:space="preserve">ChiCTR2000029777</t>
  </si>
  <si>
    <t xml:space="preserve">The trial is funded by the Emergency Committee of the World Federation of Chinese Medicine Societies and Shanghai Society of Traditional Chinese Medicine, Novel Coronavirus Pneumonia Emergency Tackling Key Project (SJZLJZ.N01). The study also received funding from the National Key Research and Development Program of China (2018YFC1705900). </t>
  </si>
  <si>
    <t xml:space="preserve">Patients in both groups can retain standard
care according to the “Guidelines for the Diagnosis and
Treatment of Novel Coronavirus (COVID-19) Infection
(Trial Version 7)” by the National Health Commission</t>
  </si>
  <si>
    <t xml:space="preserve">A prospective, randomized, controlled study assessing vagus nerve stimulation using the gammaCore®-Sapphire device for patients with moderate to severe CoViD-19 Respiratory Symptoms (SAVIOR): a structured summary of a study protocol for a randomised controlled trial"</t>
  </si>
  <si>
    <t xml:space="preserve">https://pubmed.ncbi.nlm.nih.gov/32586395</t>
  </si>
  <si>
    <t xml:space="preserve">NCT04368156</t>
  </si>
  <si>
    <t xml:space="preserve">The study is a candidate for a restricted grant of the Spanish Institute of Health Carlos III.</t>
  </si>
  <si>
    <t xml:space="preserve">Spain</t>
  </si>
  <si>
    <t xml:space="preserve">Standard of care: oxygen therapy, antibiotics and ventilatory support if necessary depending on the clini</t>
  </si>
  <si>
    <t xml:space="preserve">The curative effects of shortwave diathermy on treating Novel coronavirus (COVID-19) pneumonia: a structured summary of a study protocol for a randomised controlled trial</t>
  </si>
  <si>
    <t xml:space="preserve">https://pubmed.ncbi.nlm.nih.gov/32620144</t>
  </si>
  <si>
    <t xml:space="preserve">ChiCTR2000029972</t>
  </si>
  <si>
    <t xml:space="preserve">The National Natural Science Foundation, an external peer-review took place during the funding process. </t>
  </si>
  <si>
    <t xml:space="preserve">the experimental group will be given the nationally recommended standard drug treatment + ultra-short-wave diathermy treatment; the control group will be given only the nationally recommended standard drug treatment</t>
  </si>
  <si>
    <t xml:space="preserve">Repurposed immunomodulatory drugs for Covid-19 in pre-ICu patients - mulTi-Arm Therapeutic study in pre-ICu patients admitted with Covid-19 - Repurposed Drugs (TACTIC-R): a structured summary of a study protocol for a randomised controlled trial</t>
  </si>
  <si>
    <t xml:space="preserve">https://pubmed.ncbi.nlm.nih.gov/32641154</t>
  </si>
  <si>
    <t xml:space="preserve">ISRCTN11188345</t>
  </si>
  <si>
    <t xml:space="preserve">The trial is funded by UK Research and Innovation, Eli Lilly and Company UK Ltd. and Alexion Pharmaceuticals UK. The trial is sponsored by Cambridge University Hospitals NHS Foundation Trust. The trial is supported by the National Institute for Health Research.</t>
  </si>
  <si>
    <t xml:space="preserve">This design would allow flexible
features such as dropping treatments for futility, declaring one or more treatments
superior to standard of care, or adding new treatments to be tested during the
course of a trial.</t>
  </si>
  <si>
    <t xml:space="preserve">Azithromycin added to hydroxychloroquine for patients admitted to intensive care due to coronavirus disease 2019 (COVID-19)-protocol of randomised controlled trial AZIQUINE-ICU</t>
  </si>
  <si>
    <t xml:space="preserve">https://pubmed.ncbi.nlm.nih.gov/32641163/</t>
  </si>
  <si>
    <t xml:space="preserve"> NCT04339816</t>
  </si>
  <si>
    <t xml:space="preserve">The trial is funded by Donatio Intensivistam Endowment Fund, www.donatio-intensivistam.cz, VAT No 0907206 Registered under No N1795 by Municipal Court in Prague on 2 April 2020, trial drugs were provided as a kind gift of Zentiva, a.s. and application has been made for a rapid grant from COVID-19 GAMA-2 scheme of Technology Agency of the Czech Republic.</t>
  </si>
  <si>
    <t xml:space="preserve">Czech Republic</t>
  </si>
  <si>
    <t xml:space="preserve">All
patients will receive best supportive care that will be monitored, but not protocolized. It is recognised that the standard
of care may substantially differ among study centres and that
is why randomisation is stratified.</t>
  </si>
  <si>
    <t xml:space="preserve">Outpatient treatment of COVID-19 with steroids in the phase of mild pneumonia without the need for admission as an opportunity to modify the course of the disease: a structured summary of a randomised controlled trial</t>
  </si>
  <si>
    <t xml:space="preserve">https://pubmed.ncbi.nlm.nih.gov/32646502</t>
  </si>
  <si>
    <t xml:space="preserve">EudraCT number 2020-001622-64</t>
  </si>
  <si>
    <t xml:space="preserve">There is no funder for this study</t>
  </si>
  <si>
    <t xml:space="preserve">Eligible patients will be randomized to receive standard outpatient treatment only(group 1) or standard outpatient treatment plus prednisone (group 2).- Group 1: paracetamol 1 g/8 h (on demand) + hydroxychloroquine 400 mg/12h the first day, 200 mg/12 h for 4days + azithromycin 500 mg/24h for 5 days.</t>
  </si>
  <si>
    <t xml:space="preserve">Paracetamol</t>
  </si>
  <si>
    <t xml:space="preserve">on demand</t>
  </si>
  <si>
    <t xml:space="preserve">3g/daily</t>
  </si>
  <si>
    <t xml:space="preserve"> hydroxychloroquine</t>
  </si>
  <si>
    <t xml:space="preserve">5 days</t>
  </si>
  <si>
    <t xml:space="preserve">800 mg/daily-1.day
400 mg/daily other days</t>
  </si>
  <si>
    <t xml:space="preserve">azithromycin</t>
  </si>
  <si>
    <t xml:space="preserve">500 mg/daily</t>
  </si>
  <si>
    <t xml:space="preserve">The Australasian COVID-19 Trial (ASCOT) to assess clinical outcomes in hospitalised patients with SARS-CoV-2 infection (COVID-19) treated with lopinavir/ritonavir and/or hydroxychloroquine compared to standard of care: a structured summary of a study protocol for a randomised controlled trial</t>
  </si>
  <si>
    <t xml:space="preserve">https://pubmed.ncbi.nlm.nih.gov/32665040</t>
  </si>
  <si>
    <t xml:space="preserve">ACTRN12620000445976</t>
  </si>
  <si>
    <t xml:space="preserve">ASCOT has been initially funded in Australia by a variety of philanthropic donors, and in New Zealand by the Health Research Council</t>
  </si>
  <si>
    <t xml:space="preserve">Australia and New Zeeland</t>
  </si>
  <si>
    <t xml:space="preserve">Standard of care without specific antiviral therapy
articipants will receive usual medical care. The protocol does not allow the use of LPV/r or
hydroxychloroquine in the first 5 days. If at day 5 the treating team decides to prescribe LPV/r
or hydroxychloroquine, this will be permitted within the protocol and recorded.</t>
  </si>
  <si>
    <t xml:space="preserve">Antiviral Activity and Safety of Darunavir/Cobicistat for the Treatment of COVID-19</t>
  </si>
  <si>
    <t xml:space="preserve"> Open Forum Infect Dis
.</t>
  </si>
  <si>
    <t xml:space="preserve">https://pubmed.ncbi.nlm.nih.gov/32671131</t>
  </si>
  <si>
    <t xml:space="preserve">NCT04252274</t>
  </si>
  <si>
    <t xml:space="preserve">This work was supported by the Ministry of
Science and Technology of China (2017ZX09304027); the Shanghai Science
and Technology Committee (20411950200); Shanghai Major Projects on
Infectious Diseases (shslczdzk01102); and the Shanghai “Rising Stars of
Medical Talent” Youth Development Program, Specialist Program (No.
2019–72)</t>
  </si>
  <si>
    <t xml:space="preserve">All the participants received interferon alpha 2b and standard of care as per guideline recommendation in China
National Health Commission of China. Diagnosis and treatment of pneumonia
caused by 2019 new coronavirus (trial version 7)</t>
  </si>
  <si>
    <t xml:space="preserve">Exploring an Integrative Therapy for Treating COVID-19: a Randomized Controlled Trial</t>
  </si>
  <si>
    <t xml:space="preserve"> Chin J Integr Med</t>
  </si>
  <si>
    <t xml:space="preserve">https://pubmed.ncbi.nlm.nih.gov/32676976</t>
  </si>
  <si>
    <t xml:space="preserve">NCT 04251871</t>
  </si>
  <si>
    <t xml:space="preserve">Supported by the National Administration of Traditional Chinese
Medicine Project (No. 2020ZYLCYJ05-1), the National Natural
Science Foundation of China (Nos. 81630100, 81721002, 81930110),
China PLA Biosecurity Project (No. 19SWAQ13), China PLA
Emergency Project (BWS20J006) and the Beijing Administration of
Traditional Chinese Medicine Project (Nos. YJ2020-03, SYFY202011)</t>
  </si>
  <si>
    <t xml:space="preserve">all stages</t>
  </si>
  <si>
    <t xml:space="preserve">The two arms consist of a
control therapy that is based on the standard of cares
recommended by the China National Health Commission
(CNHC),(17)</t>
  </si>
  <si>
    <t xml:space="preserve">Dexamethasone in Hospitalized Patients with Covid-19 - Preliminary Report</t>
  </si>
  <si>
    <t xml:space="preserve">https://pubmed.ncbi.nlm.nih.gov/32678530</t>
  </si>
  <si>
    <t xml:space="preserve">NCT04381936;</t>
  </si>
  <si>
    <t xml:space="preserve">Supported by a grant (MC_PC_19056) to the University of
Oxford from the Medical Research Council of United Kingdom
Research and Innovation and the National Institute for Health
Research (NIHR); and by core funding provided by NIHR Oxford
Biomedical Research Centre, Wellcome, the Bill and Melinda
Gates Foundation, the Department for International Development, Health Data Research UK, the Medical Research Council
Population Health Research Unit, the NIHR Health Protection
Unit in Emerging and Zoonotic Infections, and NIHR Clinical
Trials Unit Support Funding. Dr. Lim is supported by core funding provided by NIHR Nottingham Biomedical Research Centre, Dr. Felton by the NIHR Manchester Biomedical Research
Centre, and Dr. Jaki by a grant (MC_UU_0002/14) from the UK
Medical Research Council and by an NIHR Senior Research Fellowship (NIHR-SRF-2015-08-001). Tocilizumab was provided
free of charge for this study by Roche. AbbVie contributed some
supplies of lopinavir–ritonavir for use in the trial. Regeneron
contributed supplies of REGN-COV2 for use in the clinical trial.
Other medications, including dexamethasone, that were used
in the trial were supplied by the National Health Service (NHS)</t>
  </si>
  <si>
    <t xml:space="preserve">not specificaly described</t>
  </si>
  <si>
    <t xml:space="preserve">Hydroxychloroquine with or without Azithromycin in Mild-to-Moderate Covid-19</t>
  </si>
  <si>
    <t xml:space="preserve">https://pubmed.ncbi.nlm.nih.gov/32706953/</t>
  </si>
  <si>
    <t xml:space="preserve">NCT04322123</t>
  </si>
  <si>
    <t xml:space="preserve">Supported by institutions participating in the Coalition
Covid-19 Brazil and by EMS Pharma, which provided partial
funding, the trial drugs, and logistic support</t>
  </si>
  <si>
    <t xml:space="preserve">The treatment and control groups received the current standard of care treatment for COVID-19, which
included daily monitoring with clinical assessment by the attending physician, routine laboratory tests
(blood count, urea, creatinine, liver enzymes and bilirubin, c-reactive protein) at the discretion of the attending physician, respiratory therapy and motor physiotherapy, surveillance of vital parameters according to the patient's location (inpatient unit or ICU) at least once per period (which may be more frequent
in some situations and institutions), addition of ventilatory support measures, such as increased oxygen
flow, use of non-invasive positive pressure ventilation or oxygen supplementation via high-flow nasal
cannula, as recommended by the attending physician, prophylaxis of stress ulcers (if indicated) and venous thromboembolism according to the protocol of each institution and addition of other therapies such
as antibiotics, corticosteroids, other immunomodulators (e.g., tocilizumab), other antivirals (e.g., oseltamivir for suspected influenza coinfection), as recommended by the attending physician</t>
  </si>
  <si>
    <t xml:space="preserve">Remdesivir for Severe COVID-19 versus a Cohort Receiving Standard of Care</t>
  </si>
  <si>
    <t xml:space="preserve"> Clin Infect Dis</t>
  </si>
  <si>
    <t xml:space="preserve">https://pubmed.ncbi.nlm.nih.gov/32706859</t>
  </si>
  <si>
    <t xml:space="preserve">NCT04292899 and EUPAS34303.</t>
  </si>
  <si>
    <t xml:space="preserve">is work was supported by Gilead Sciences, Inc.,
Foster City, CA, USA</t>
  </si>
  <si>
    <t xml:space="preserve">RECOVERY- Respiratory Support: respiratory Strategies for patients with suspected or proven COVID-19 respiratory failure; Continuous Positive Airway Pressure, High-flow Nasal Oxygen, and standard care: a structured summary of a study protocol for a randomised controlled trial</t>
  </si>
  <si>
    <t xml:space="preserve">https://pubmed.ncbi.nlm.nih.gov/32727624</t>
  </si>
  <si>
    <t xml:space="preserve"> ISRCTN16912075</t>
  </si>
  <si>
    <t xml:space="preserve">The study is funded by the National Institute of Health Research. The views expressed are those of the author(s) and not necessarily those of the NIHR or the Department of Health and Social Care.</t>
  </si>
  <si>
    <t xml:space="preserve">Standard care will comprise regular ward level oxygen therapy according to local
protocol/guidelines, and excludes escalation to CPAP and HFNO. Administration of regular oxygen
therapy will not be protocolised and left to clinical discretion for management.</t>
  </si>
  <si>
    <t xml:space="preserve">ACCORD: a Multicentre, Seamless, Phase 2 Adaptive Randomisation Platform Study to Assess the Efficacy and Safety of Multiple Candidate Agents for the Treatment of COVID-19 in Hospitalised Patients: a structured summary of a study protocol for a randomised controlled trial</t>
  </si>
  <si>
    <t xml:space="preserve">https://pubmed.ncbi.nlm.nih.gov/32736596</t>
  </si>
  <si>
    <t xml:space="preserve">EudraCT 2020-001736-95</t>
  </si>
  <si>
    <t xml:space="preserve">The ACCORD trial platform is funded by UKRI</t>
  </si>
  <si>
    <t xml:space="preserve">A phase II, single-center, double-blind, randomized placebo-controlled trial to explore the efficacy and safety of intravenous melatonin in patients with COVID-19 admitted to the intensive care unit (MelCOVID study): a structured summary of a study protocol for a randomized controlled trial</t>
  </si>
  <si>
    <t xml:space="preserve">https://pubmed.ncbi.nlm.nih.gov/32758298</t>
  </si>
  <si>
    <t xml:space="preserve">https://www.clinicaltrialsregister.eu/ctr-search/trial/2020-001808-42/ES</t>
  </si>
  <si>
    <t xml:space="preserve">The start-up Pharmamel LTD financed the trial.</t>
  </si>
  <si>
    <t xml:space="preserve">critically ill</t>
  </si>
  <si>
    <t xml:space="preserve">Repurposing of chlorpromazine in COVID-19 treatment: the reCoVery study</t>
  </si>
  <si>
    <t xml:space="preserve">https://pubmed.ncbi.nlm.nih.gov/32387014</t>
  </si>
  <si>
    <t xml:space="preserve">The authors whish to thank Pierre Deniker Foundation
for the support, as well as Laetitia Canivet.</t>
  </si>
  <si>
    <t xml:space="preserve">France</t>
  </si>
  <si>
    <t xml:space="preserve">hospitalized but not requiring ICU</t>
  </si>
  <si>
    <t xml:space="preserve">AVIFAVIR for Treatment of Patients with Moderate COVID-19: interim Results of a Phase II/III Multicenter Randomized Clinical Trial</t>
  </si>
  <si>
    <t xml:space="preserve"> Clin Infect Dis
</t>
  </si>
  <si>
    <t xml:space="preserve">https://pubmed.ncbi.nlm.nih.gov/32770240</t>
  </si>
  <si>
    <t xml:space="preserve">NCT04434248)</t>
  </si>
  <si>
    <t xml:space="preserve">This work was supported by the Russian Direct
Investment Fund, the Ministry of Industry and Trade of the Russian
Federation and the Skolkovo Innovation Center.</t>
  </si>
  <si>
    <t xml:space="preserve">Russia</t>
  </si>
  <si>
    <t xml:space="preserve">SOC according to the Russian guidelines for treatment of
COVID-19 
- In the SOC group,
hydroxychloroquine or chloroquine was administered to 15/20
(75.0%) patients, lopinavir/ritonavir was used in 1/20 (5%) patient, and 4/20 (20%) patients did not receive etiotropic treatment. The concomitant therapy of COVID-19 in all groups
included antibiotics, anticoagulants, and/or immunosuppressants, as well as symptomatic treatment.</t>
  </si>
  <si>
    <t xml:space="preserve">hydroxychloroquine</t>
  </si>
  <si>
    <t xml:space="preserve">chloroquine</t>
  </si>
  <si>
    <t xml:space="preserve">lopinavir/ritonavir</t>
  </si>
  <si>
    <t xml:space="preserve">Nigella sativa supplementation to treat symptomatic mild COVID-19: a structured summary of a protocol for a randomised, controlled, clinical trial</t>
  </si>
  <si>
    <t xml:space="preserve">https://pubmed.ncbi.nlm.nih.gov/32771034</t>
  </si>
  <si>
    <t xml:space="preserve">NCT04401202</t>
  </si>
  <si>
    <t xml:space="preserve">The study is not funded.</t>
  </si>
  <si>
    <t xml:space="preserve">Standard therapy for COVID-19 is allowed except for treatments noted in the exclusion criteria described above and as noted in the prohibited medications section below. standard of care treatment (antipyretic, antitussive)  </t>
  </si>
  <si>
    <t xml:space="preserve">Auxora versus standard of care for the treatment of severe or critical COVID-19 pneumonia: results from a randomized controlled trial</t>
  </si>
  <si>
    <t xml:space="preserve"> Crit Care
</t>
  </si>
  <si>
    <t xml:space="preserve">https://pubmed.ncbi.nlm.nih.gov/32795330</t>
  </si>
  <si>
    <t xml:space="preserve"> NCT04345614 </t>
  </si>
  <si>
    <t xml:space="preserve">This study was funded by CalciMedica, Inc. (La Jolla, CA, USA).</t>
  </si>
  <si>
    <t xml:space="preserve">severe and critical</t>
  </si>
  <si>
    <t xml:space="preserve">All patients received local standard of care, including antiviral agents,
but investigational therapies and immunosuppressive
medications were not permitted</t>
  </si>
  <si>
    <t xml:space="preserve">Sofosbuvir and daclatasvir compared with standard of care in the treatment of patients admitted to hospital with moderate or severe coronavirus infection (COVID-19): a randomized controlled trial</t>
  </si>
  <si>
    <t xml:space="preserve"> J Antimicrob Chemother
.</t>
  </si>
  <si>
    <t xml:space="preserve">https://pubmed.ncbi.nlm.nih.gov/32812039</t>
  </si>
  <si>
    <t xml:space="preserve">IRCT20200128046294N2</t>
  </si>
  <si>
    <t xml:space="preserve">This study was supported by internal funding of the Digestive Disease
Research Institute of Tehran University of Medical Sciences.</t>
  </si>
  <si>
    <t xml:space="preserve">moderate or severe</t>
  </si>
  <si>
    <t xml:space="preserve">All patients received standard care according to the national Iranian
COVID-19 treatment guidelines which at the time of the study was
hydroxychloroquine 200mg twice daily with or without lopinavir/ritonavir
200mg/50mg twice daily. </t>
  </si>
  <si>
    <t xml:space="preserve">14 days</t>
  </si>
  <si>
    <t xml:space="preserve">400 mg daily</t>
  </si>
  <si>
    <t xml:space="preserve">200mg/50mg twice daily</t>
  </si>
  <si>
    <t xml:space="preserve">Evaluation of the efficacy of sofosbuvir plus daclatasvir in combination with ribavirin for hospitalized COVID-19 patients with moderate disease compared with standard care: a single-centre, randomized controlled trial</t>
  </si>
  <si>
    <t xml:space="preserve">https://pubmed.ncbi.nlm.nih.gov/32812025</t>
  </si>
  <si>
    <t xml:space="preserve">IRCT20200328046886N</t>
  </si>
  <si>
    <t xml:space="preserve">This study was funded by Mazandaran University of Medical Sciences</t>
  </si>
  <si>
    <t xml:space="preserve">Effect of Remdesivir vs Standard Care on Clinical Status at 11 Days in Patients With Moderate COVID-19: a Randomized Clinical Trial</t>
  </si>
  <si>
    <t xml:space="preserve">https://pubmed.ncbi.nlm.nih.gov/32821939/</t>
  </si>
  <si>
    <t xml:space="preserve"> NCT04292730. </t>
  </si>
  <si>
    <t xml:space="preserve">Gilead Sciences</t>
  </si>
  <si>
    <t xml:space="preserve">Hydroxychloroquine in the Treatment of COVID-19: a Multicenter Randomized Controlled Study</t>
  </si>
  <si>
    <t xml:space="preserve"> Am J Trop Med Hyg</t>
  </si>
  <si>
    <t xml:space="preserve">https://pubmed.ncbi.nlm.nih.gov/32828135/</t>
  </si>
  <si>
    <t xml:space="preserve">NCT04353336</t>
  </si>
  <si>
    <t xml:space="preserve">hospitalised</t>
  </si>
  <si>
    <t xml:space="preserve">The Egyptian Ministry of Health (MOH) adopted a standard
of care treatment protocol for COVID-19 patients. It included
paracetamol, oxygen, fluids (according to assessment), empiric antibiotic (cephalosporins), oseltamivir if needed (75 mg/
12 hours for 5 days), and invasive mechanical ventilation with
hydrocortisone for severe cases if PaO2 &lt; 60 mmHg, O2 saturation &lt; 90% despite oxygen or noninvasive ventilation,
progressive hypercapnia, respiratory acidosis (pH &lt; 7.3), and
progressive or refractory septic shock.</t>
  </si>
  <si>
    <t xml:space="preserve">A Randomized, Open-label, Controlled Clinical Trial of Azvudine Tablets in the Treatment of Mild and Common COVID-19, A Pilot Study</t>
  </si>
  <si>
    <t xml:space="preserve"> Adv Sci (Weinh)</t>
  </si>
  <si>
    <t xml:space="preserve">https://pubmed.ncbi.nlm.nih.gov/32837847</t>
  </si>
  <si>
    <t xml:space="preserve">ChiCTR2000029853</t>
  </si>
  <si>
    <t xml:space="preserve">This study was sponsored by grants from Henan Genuine Biotech Co.,
Ltd., Henan province novel coronavirus control and prevention emergency science and technology tackling key project (201100311500), National S&amp;T Major Project of China (2018ZX10301201-008), National Key
Research and Development Program of China (2018YFC2000500), National Natural Science Foundation of China (U1804283 to J.C.), and Henan
Province Science and Technology Project (202102310055). </t>
  </si>
  <si>
    <t xml:space="preserve">Patients in the control group were treated with standard antiviral treatment and symptomatic
treatment. When patients developed clinical symptoms and signs, such
as fever and cough, patients were treated with febrifuge or cough mixture,
which was called symptomatic treatment. If not, patients were only treated
with antiviral therapy. Standard antiviral treatment and symptomatic treatment were used according to the routine treatment of “Diagnosis and
treatment program trial version 5 (or 6) guidelines” issued by the National Health Commission of the People’s Republic of China.[13] The standard antiviral drugs used in this trial were interferon alpha, kaletra, and
ribavirin according to the Diagnosis and treatment program trial version
5 guidelines, and were interferon alpha, kaletra and ribavirin, chloroquine
phosphate, and hydroxychloroquine sulfate according to the trial version 6
guidelines. On 2020 February 19, which overlapped with the study period,
the “Diagnosis and treatment program trial version 5 guidelines” was updated to the sixth edition, and subsequent participants were given routine
treatment according to the sixth edition treatment program. The drug was
administered daily until the patient was discharged from the hospital or
transferred to the corresponding department for the treatment of other
diseases or death.</t>
  </si>
  <si>
    <t xml:space="preserve">The Efficacy and Safety of Triazavirin for COVID-19: a Trial Protocol</t>
  </si>
  <si>
    <t xml:space="preserve"> Engineering (Beijing)</t>
  </si>
  <si>
    <t xml:space="preserve">https://pubmed.ncbi.nlm.nih.gov/32837750</t>
  </si>
  <si>
    <t xml:space="preserve">ChiCTR20000300001</t>
  </si>
  <si>
    <t xml:space="preserve">This study
was supported by the Chinese Academy of Engineering Project for
COVID-19 (2020-KYGG-01-04)</t>
  </si>
  <si>
    <t xml:space="preserve">mild,ordinary,severe, critically</t>
  </si>
  <si>
    <t xml:space="preserve">The trial group receives TZV plus standard
treatment according to the Diagnosis and treatment protocol for
novel coronavirus pneumonia (trial version 7)and the Diagnosis and treatment protocol for novel coronavirus pneumonia (trial version
5) drafted by the National Health Commission of the People’s
Republic of China and the National Administration of Traditional
Chinese Medicine</t>
  </si>
  <si>
    <t xml:space="preserve">Acupressure therapy and Liu Zi Jue Qigong for pulmonary function and quality of life in patients with severe novel coronavirus pneumonia (COVID-19): a study protocol for a randomized controlled trial</t>
  </si>
  <si>
    <t xml:space="preserve">https://pubmed.ncbi.nlm.nih.gov/32854761</t>
  </si>
  <si>
    <t xml:space="preserve">ChiCTR2000029994 </t>
  </si>
  <si>
    <t xml:space="preserve">This study is supported financially by the project of Emergency Scientific Research Project for prevention and control of new coronavirus (COVID-19) by Shanghai University of Traditional Chinese Medicine (first batch) (no fund number) and High-Level Innovation Team of “Peak and Plateau Discipline” in Traditional Chinese Medicine (30304114316). These two projects are funded by the Shanghai University of Traditional Chinese Medicine. The Shanghai further accelerates the 3-year action plan for the development of Chinese medicine (ZY (2018-2020)-CCCX-2004-02), and the National Key Clinical Difficult Diseases Clinical Collaborative Pilot Construction Project - Osteoarticular Degenerative Disease (ZY (2018-2020)-FWTX-2005) is funded by the Shanghai Government</t>
  </si>
  <si>
    <t xml:space="preserve">severe </t>
  </si>
  <si>
    <t xml:space="preserve">For the emergency event of COVID-19, standard therapy
has been developed in strict accordance with the National Diagnostic and Treatment Protocol (the 7th trial version).
For patients, standard therapy is necessary to prevent
death and other adverse consequences</t>
  </si>
  <si>
    <t xml:space="preserve">"effect of calcifediol treatment and best available therapy versus best available therapy on intensive care unit admission and mortality among patients hospitalized for COVID-19: a pilot randomized clinical study"</t>
  </si>
  <si>
    <t xml:space="preserve"> J Steroid Biochem Mol Biol
.</t>
  </si>
  <si>
    <t xml:space="preserve">https://pubmed.ncbi.nlm.nih.gov/32871238</t>
  </si>
  <si>
    <t xml:space="preserve"> NCT04366908</t>
  </si>
  <si>
    <t xml:space="preserve">We
are grateful to COVID-011-2020 “Programa de Investigacion ´ clínica en
COVID-19 de Andalucía”. Consejería de Salud y Familia. “Fundacion ´
Progreso y Salud” and “Fundacion ´ para la Investigacion ´ Biom´ edica de
Cordoba ´ ” (FIBICO). Andalucía. Spain.</t>
  </si>
  <si>
    <t xml:space="preserve">All hospitalized patients received as best available therapy the same
standard care, (per hospital protocol), of a combination of hydroxychloroquine (400 mg every 12 h on the first day, and 200 mg every 12 h
for the following 5 days), azithromycin (500 mg orally for 5 days) and
for patients with pneumonia and NEWS score≥5, a broad spectrum
antibiotic (ceftriaxone2 g intravenously every 24 h for 5 days) was
added to hydroxychloroquine and azithromycin.</t>
  </si>
  <si>
    <t xml:space="preserve">6 days</t>
  </si>
  <si>
    <t xml:space="preserve">400 mg every 12 h on the first day, and 200 mg every 12 h</t>
  </si>
  <si>
    <t xml:space="preserve">ceftriaxone</t>
  </si>
  <si>
    <t xml:space="preserve">2g/daily</t>
  </si>
  <si>
    <t xml:space="preserve">Effect of Dexamethasone on Days Alive and Ventilator-Free in Patients With Moderate or Severe Acute Respiratory Distress Syndrome and COVID-19: the CoDEX Randomized Clinical Trial</t>
  </si>
  <si>
    <t xml:space="preserve">https://pubmed.ncbi.nlm.nih.gov/32876695/</t>
  </si>
  <si>
    <t xml:space="preserve">NCT04327401. </t>
  </si>
  <si>
    <t xml:space="preserve">This trial was funded and
supported by the Coalition COVID-19 Brazil. The
Laboratórios Farmacêuticos provided the study
drug, distribution logistics, and insurance for the
study patients.</t>
  </si>
  <si>
    <t xml:space="preserve">The standard of care is constituted of, but not limited to:
 Addition of other therapies such as antibiotics, and antivirals (for
example, oseltamivir for suspected influenza coinfection), as indicated
 by the attending physician
Daily monitoring with clinical assessment by the attending physician
Routine laboratory tests (blood count, urea, creatinine, liver enzymes and
 bilirubin, c-reactive protein) at the discretion of the attending physician
 Respiratory and motor physiotherapy
 Surveillance of vital parameters frequently according to the protocol of
 each intensive care unit
 Ventilatory support measures, such as increased oxygen flow, protective
 mechanical ventilation, use of non-invasive ventilation or high-flow
 nasal cannula, as recommended by the attending physician
 Hemodynamic management using fluids, vasopressors and advanced
 hemodynamic monitoring, at the discretion of the attending physician
 Stress ulcer prophylaxis (if indicated) and venous thromboembolism
according to the protocol of each institution</t>
  </si>
  <si>
    <t xml:space="preserve">The COVIRL002 Trial-Tocilizumab for management of severe, non-critical COVID-19 infection: a structured summary of a study protocol for a randomised controlled trial</t>
  </si>
  <si>
    <t xml:space="preserve">https://pubmed.ncbi.nlm.nih.gov/32883328/</t>
  </si>
  <si>
    <t xml:space="preserve">EudraCT number:2020-001767-86</t>
  </si>
  <si>
    <t xml:space="preserve">University College Dublin</t>
  </si>
  <si>
    <t xml:space="preserve">no description</t>
  </si>
  <si>
    <t xml:space="preserve">Potential Role of Acacia Senegal (Gum Arabic) as Immunomodulatory Agent among newly diagnosed COVID 19 Patients: a structured summary of a protocol for a randomised, controlled, clinical trial</t>
  </si>
  <si>
    <t xml:space="preserve">https://pubmed.ncbi.nlm.nih.gov/32891160</t>
  </si>
  <si>
    <t xml:space="preserve"> NCT04381871</t>
  </si>
  <si>
    <t xml:space="preserve">This research is funded by a grant from Higher Education and Scientific Research Ministry in Sudan to LK and ME</t>
  </si>
  <si>
    <t xml:space="preserve">Sudan</t>
  </si>
  <si>
    <t xml:space="preserve">Both GA and placebo will be in addition to standard care treatment based on local clinical guidelines.</t>
  </si>
  <si>
    <t xml:space="preserve">Anticoagulation in critically ill patients on mechanical ventilation suffering from COVID-19 disease, The ANTI-CO trial: a structured summary of a study protocol for a randomised controlled trial</t>
  </si>
  <si>
    <t xml:space="preserve">https://pubmed.ncbi.nlm.nih.gov/32895056</t>
  </si>
  <si>
    <t xml:space="preserve">NCT04445935</t>
  </si>
  <si>
    <t xml:space="preserve">This project was supported by HMC only</t>
  </si>
  <si>
    <t xml:space="preserve">Qatar</t>
  </si>
  <si>
    <t xml:space="preserve">control group will stay on the standard treatment with low-molecular-weight heparins /unfractionated heparin subcutaneously (see scheme in Additional file1)</t>
  </si>
  <si>
    <t xml:space="preserve">Azithromycin in addition to standard of care versus standard of care alone in the treatment of patients admitted to the hospital with severe COVID-19 in Brazil (COALITION II): a randomised clinical trial</t>
  </si>
  <si>
    <t xml:space="preserve"> Lancet</t>
  </si>
  <si>
    <t xml:space="preserve">https://pubmed.ncbi.nlm.nih.gov/32896292</t>
  </si>
  <si>
    <t xml:space="preserve">NCT04321278</t>
  </si>
  <si>
    <t xml:space="preserve"> COALITION COVID-19 Brazil and EMS</t>
  </si>
  <si>
    <t xml:space="preserve">standard of care for 10 days and those
in the control group received standard of care without
macrolides, at the discretion of treating physicians
and according to local guidelines. Use of corticosteroids,
other immunomodulators, antibiotics, and antivirals was
allowed. However, use of macrolides was not allowed
after randomisation in the control group</t>
  </si>
  <si>
    <t xml:space="preserve">Subcutaneous Sarilumab in hospitalised patients with moderate-severe COVID-19 infection compared to the standard of care (SARCOVID): a structured summary of a study protocol for a randomised controlled trial</t>
  </si>
  <si>
    <t xml:space="preserve">https://pubmed.ncbi.nlm.nih.gov/32907638</t>
  </si>
  <si>
    <t xml:space="preserve"> NCT04357808</t>
  </si>
  <si>
    <t xml:space="preserve">Sanofi provides medication for the intervention arm sarilumab (Kevzara, 40 prefilled syringes)</t>
  </si>
  <si>
    <t xml:space="preserve">moderate-severe</t>
  </si>
  <si>
    <t xml:space="preserve">The control group will receive drugs or procedures in routine clinical practice according to the best standard ofcare as per local protocol.</t>
  </si>
  <si>
    <t xml:space="preserve">Effects of Licorice on clinical symptoms and laboratory signs in moderately ill patients with pneumonia from COVID-19: a structured summary of a study protocol for a randomized controlled trial</t>
  </si>
  <si>
    <t xml:space="preserve">https://pubmed.ncbi.nlm.nih.gov/32933552</t>
  </si>
  <si>
    <t xml:space="preserve">IRCT20200506047323N2</t>
  </si>
  <si>
    <t xml:space="preserve">This trial has been supported by Hormozgan University of Medical Sciences, Bandar Abbas, Iran (grant no. 990061). </t>
  </si>
  <si>
    <t xml:space="preserve">moderate </t>
  </si>
  <si>
    <t xml:space="preserve">The standard treatment for COVID-19 based on the Iranian Ministry of Health and Medical Education'sprotocol for a period of seven days.standard care (lopinavir–ritonavir 200/50 mg twice a day and
hydroxychloroquine 200 mg twice a day) for seven days, or standard care alone.</t>
  </si>
  <si>
    <t xml:space="preserve">7 days</t>
  </si>
  <si>
    <t xml:space="preserve">200/50</t>
  </si>
  <si>
    <t xml:space="preserve">400 mg/daily</t>
  </si>
  <si>
    <t xml:space="preserve">Sarilumab versus standard of care for the early treatment of COVID-19 pneumonia in hospitalized patients: SARTRE: a structured summary of a study protocol for a randomised controlled trial</t>
  </si>
  <si>
    <t xml:space="preserve">https://pubmed.ncbi.nlm.nih.gov/32938496</t>
  </si>
  <si>
    <t xml:space="preserve">EudraCT Number: 2020-002037-15</t>
  </si>
  <si>
    <t xml:space="preserve">The trial is partially funded by Sanofi : Sanofi will provide sarilumab free of charge to the study centers and finances the eCRF</t>
  </si>
  <si>
    <t xml:space="preserve">the standard of care has changed in the prior
weeks and nowadays the use of corticosteroids has become part
of the SOC in the treatment of COVID-19 pneumonia, and our
limited experience suggests that better treatment outcomes can
be achieved when combining IL6-inhibitors with corticosteroids.</t>
  </si>
  <si>
    <t xml:space="preserve">Protocol for the DisCoVeRy trial: multicentre, adaptive, randomised trial of the safety and efficacy of treatments for COVID-19 in hospitalised adults</t>
  </si>
  <si>
    <t xml:space="preserve"> BMJ Open</t>
  </si>
  <si>
    <t xml:space="preserve">https://pubmed.ncbi.nlm.nih.gov/32958495</t>
  </si>
  <si>
    <t xml:space="preserve"> NCT04315948</t>
  </si>
  <si>
    <t xml:space="preserve">The trial is funded by a grant from Programme Hospitalier de Recherche
Clinique - PHRC 2020 (PHRC-20–0351) (Ministry of Health). This study also
received a financial support from REACTing, a French multidisciplinary collaborative
network working on emerging infectious diseases. The trial is sponsored by Institut
national de la santé et de la recherche médicale (INSERM, France)</t>
  </si>
  <si>
    <t xml:space="preserve">Included participants cannot be treated with antivirals other than the study
medications allocated by randomisation, but non-antiviral
drugs such as steroids, immunomodulatory agents (eg,
anti-interleukin 6 drugs), or antibiotics can be used as
part of the standard of carePatients included in the control group receive the standard of care of their recruitment centre.</t>
  </si>
  <si>
    <t xml:space="preserve">Rationale and design of the "Tocilizumab in patients with moderate to severe COVID-19: an open-label multicentre randomized controlled" trial (TOCIBRAS)</t>
  </si>
  <si>
    <t xml:space="preserve"> Rev Bras Ter Intensiva</t>
  </si>
  <si>
    <t xml:space="preserve">https://pubmed.ncbi.nlm.nih.gov/32965395</t>
  </si>
  <si>
    <t xml:space="preserve">NCT04403685</t>
  </si>
  <si>
    <t xml:space="preserve">This trial was funded by the COALITION
COVID-19 Brazil.</t>
  </si>
  <si>
    <t xml:space="preserve">The concomitant use of hydroxychloroquine,
azithromycin, corticosteroids, or other therapies are
allowed in this trial as part of the standard of care if local
institutional guidelines/protocols include these agents as
part of the standard management for COVID-19 patients.
Antibiotics are permitted at any time during the study
at the discretion of the treating physician. The standard
of care treatment for COVID-19 is not yet defined thus
investigators can apply what is considered their standard
approach for these patients per local policies</t>
  </si>
  <si>
    <t xml:space="preserve">CytoResc - "CytoSorb" Rescue for critically ill patients undergoing the COVID-19 Cytokine Storm: a structured summary of a study protocol for a randomized controlled trial</t>
  </si>
  <si>
    <t xml:space="preserve">https://pubmed.ncbi.nlm.nih.gov/32586396</t>
  </si>
  <si>
    <t xml:space="preserve">German Registry of Clinical Trials (DRKS) under the number DRKS00021447.</t>
  </si>
  <si>
    <t xml:space="preserve">unding by the German Federal Ministry of Education and Research (BMBF) was applied. A decision is still pending</t>
  </si>
  <si>
    <t xml:space="preserve">Effect of bromhexine on clinical outcomes and mortality in COVID-19 patients: a randomized clinical trial</t>
  </si>
  <si>
    <t xml:space="preserve"> Bioimpacts</t>
  </si>
  <si>
    <t xml:space="preserve">https://pubmed.ncbi.nlm.nih.gov/32983936</t>
  </si>
  <si>
    <t xml:space="preserve">IRCT202003117046797N4</t>
  </si>
  <si>
    <t xml:space="preserve">This  study  was  supported  by  Tabriz  University  of  Medical  Sciences,  Tabriz, Iran.</t>
  </si>
  <si>
    <t xml:space="preserve">Patients received treatment based on the Iranian national COVID-19 treatment protocol and best practice guidelines at that time and also the “Hydroxychloroquine 200 mg/d for two weeks” in addition to supportive and symptomatic therapy.</t>
  </si>
</sst>
</file>

<file path=xl/styles.xml><?xml version="1.0" encoding="utf-8"?>
<styleSheet xmlns="http://schemas.openxmlformats.org/spreadsheetml/2006/main">
  <numFmts count="3">
    <numFmt numFmtId="164" formatCode="General"/>
    <numFmt numFmtId="165" formatCode="0.00"/>
    <numFmt numFmtId="166" formatCode="@"/>
  </numFmts>
  <fonts count="11">
    <font>
      <sz val="11"/>
      <color rgb="FF000000"/>
      <name val="Calibri"/>
      <family val="2"/>
      <charset val="238"/>
    </font>
    <font>
      <sz val="10"/>
      <name val="Arial"/>
      <family val="0"/>
    </font>
    <font>
      <sz val="10"/>
      <name val="Arial"/>
      <family val="0"/>
    </font>
    <font>
      <sz val="10"/>
      <name val="Arial"/>
      <family val="0"/>
    </font>
    <font>
      <sz val="11"/>
      <color rgb="FFFF0000"/>
      <name val="Calibri"/>
      <family val="2"/>
      <charset val="238"/>
    </font>
    <font>
      <b val="true"/>
      <sz val="11"/>
      <color rgb="FFFF0000"/>
      <name val="Calibri"/>
      <family val="2"/>
      <charset val="238"/>
    </font>
    <font>
      <b val="true"/>
      <sz val="11"/>
      <name val="Calibri"/>
      <family val="2"/>
      <charset val="238"/>
    </font>
    <font>
      <b val="true"/>
      <sz val="11"/>
      <color rgb="FF666699"/>
      <name val="Calibri"/>
      <family val="2"/>
      <charset val="238"/>
    </font>
    <font>
      <u val="single"/>
      <sz val="11"/>
      <color rgb="FF0066CC"/>
      <name val="Calibri"/>
      <family val="2"/>
      <charset val="238"/>
    </font>
    <font>
      <sz val="11"/>
      <name val="Calibri"/>
      <family val="2"/>
      <charset val="238"/>
    </font>
    <font>
      <sz val="10"/>
      <color rgb="FF000000"/>
      <name val="Arial"/>
      <family val="2"/>
      <charset val="238"/>
    </font>
  </fonts>
  <fills count="4">
    <fill>
      <patternFill patternType="none"/>
    </fill>
    <fill>
      <patternFill patternType="gray125"/>
    </fill>
    <fill>
      <patternFill patternType="solid">
        <fgColor rgb="FFFFFF00"/>
        <bgColor rgb="FFFFFF00"/>
      </patternFill>
    </fill>
    <fill>
      <patternFill patternType="solid">
        <fgColor rgb="FFFFFFFF"/>
        <bgColor rgb="FFFFFFCC"/>
      </patternFill>
    </fill>
  </fills>
  <borders count="3">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center" textRotation="0" wrapText="true" indent="0" shrinkToFit="false"/>
      <protection locked="true" hidden="false"/>
    </xf>
    <xf numFmtId="165" fontId="5" fillId="2" borderId="2" xfId="0" applyFont="true" applyBorder="true" applyAlignment="true" applyProtection="false">
      <alignment horizontal="center" vertical="center" textRotation="0" wrapText="false" indent="0" shrinkToFit="false"/>
      <protection locked="true" hidden="false"/>
    </xf>
    <xf numFmtId="164" fontId="6" fillId="2" borderId="2" xfId="0" applyFont="true" applyBorder="true" applyAlignment="true" applyProtection="false">
      <alignment horizontal="center" vertical="center" textRotation="0" wrapText="true" indent="0" shrinkToFit="false"/>
      <protection locked="true" hidden="false"/>
    </xf>
    <xf numFmtId="164" fontId="5" fillId="2" borderId="2"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center" vertical="center" textRotation="0" wrapText="false" indent="0" shrinkToFit="false"/>
      <protection locked="true" hidden="false"/>
    </xf>
    <xf numFmtId="164" fontId="7" fillId="2" borderId="0" xfId="0" applyFont="true" applyBorder="false" applyAlignment="true" applyProtection="false">
      <alignment horizontal="center" vertical="center" textRotation="0" wrapText="false" indent="0" shrinkToFit="false"/>
      <protection locked="true" hidden="false"/>
    </xf>
    <xf numFmtId="164" fontId="8" fillId="0" borderId="0" xfId="20" applyFont="true" applyBorder="true" applyAlignment="true" applyProtection="true">
      <alignment horizontal="center" vertical="center" textRotation="0" wrapText="true" indent="0" shrinkToFit="false"/>
      <protection locked="true" hidden="false"/>
    </xf>
    <xf numFmtId="165" fontId="9" fillId="3" borderId="0" xfId="0" applyFont="true" applyBorder="false" applyAlignment="true" applyProtection="false">
      <alignment horizontal="center" vertical="center" textRotation="0" wrapText="true" indent="0" shrinkToFit="false"/>
      <protection locked="true" hidden="false"/>
    </xf>
    <xf numFmtId="164" fontId="8" fillId="0" borderId="0" xfId="20" applyFont="true" applyBorder="true" applyAlignment="true" applyProtection="true">
      <alignment horizontal="general" vertical="center" textRotation="0" wrapText="true" indent="0" shrinkToFit="false"/>
      <protection locked="true" hidden="false"/>
    </xf>
    <xf numFmtId="164" fontId="0" fillId="3" borderId="0" xfId="0" applyFont="true" applyBorder="false" applyAlignment="true" applyProtection="false">
      <alignment horizontal="center" vertical="center" textRotation="0" wrapText="true" indent="0" shrinkToFit="false"/>
      <protection locked="true" hidden="false"/>
    </xf>
    <xf numFmtId="165" fontId="0" fillId="3" borderId="0" xfId="0" applyFont="true" applyBorder="false" applyAlignment="true" applyProtection="false">
      <alignment horizontal="center" vertical="center" textRotation="0" wrapText="true" indent="0" shrinkToFit="false"/>
      <protection locked="true" hidden="false"/>
    </xf>
    <xf numFmtId="164" fontId="8" fillId="3" borderId="0" xfId="20" applyFont="true" applyBorder="true" applyAlignment="true" applyProtection="true">
      <alignment horizontal="general" vertical="center" textRotation="0" wrapText="true" indent="0" shrinkToFit="false"/>
      <protection locked="true" hidden="false"/>
    </xf>
    <xf numFmtId="164" fontId="0" fillId="3" borderId="0" xfId="0" applyFont="true" applyBorder="false" applyAlignment="true" applyProtection="false">
      <alignment horizontal="center" vertical="center" textRotation="0" wrapText="false" indent="0" shrinkToFit="false"/>
      <protection locked="true" hidden="false"/>
    </xf>
    <xf numFmtId="164" fontId="0" fillId="3" borderId="0" xfId="0" applyFont="true" applyBorder="false" applyAlignment="true" applyProtection="false">
      <alignment horizontal="general" vertical="center" textRotation="0" wrapText="true" indent="0" shrinkToFit="false"/>
      <protection locked="true" hidden="false"/>
    </xf>
    <xf numFmtId="164" fontId="0" fillId="3" borderId="0" xfId="0" applyFont="false" applyBorder="false" applyAlignment="true" applyProtection="false">
      <alignment horizontal="general" vertical="center" textRotation="0" wrapText="false" indent="0" shrinkToFit="false"/>
      <protection locked="true" hidden="false"/>
    </xf>
    <xf numFmtId="164" fontId="4" fillId="3" borderId="0" xfId="0" applyFont="true" applyBorder="false" applyAlignment="true" applyProtection="false">
      <alignment horizontal="general" vertical="bottom" textRotation="0" wrapText="tru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general" vertical="bottom" textRotation="0" wrapText="tru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true" applyBorder="false" applyAlignment="true" applyProtection="false">
      <alignment horizontal="center" vertical="center" textRotation="0" wrapText="true" indent="0" shrinkToFit="false"/>
      <protection locked="true" hidden="false"/>
    </xf>
    <xf numFmtId="166" fontId="0" fillId="0" borderId="0" xfId="0" applyFont="true" applyBorder="false" applyAlignment="true" applyProtection="false">
      <alignment horizontal="center" vertical="center"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ncbi.nlm.nih.gov/pubmed/32187464" TargetMode="External"/><Relationship Id="rId2" Type="http://schemas.openxmlformats.org/officeDocument/2006/relationships/hyperlink" Target="https://www.ncbi.nlm.nih.gov/pmc/articles/PMC7147272/pdf/cm9-133-1080.pdf" TargetMode="External"/><Relationship Id="rId3" Type="http://schemas.openxmlformats.org/officeDocument/2006/relationships/hyperlink" Target="https://pubmed.ncbi.nlm.nih.gov/32799933" TargetMode="External"/><Relationship Id="rId4" Type="http://schemas.openxmlformats.org/officeDocument/2006/relationships/hyperlink" Target="https://pubmed.ncbi.nlm.nih.gov/32391667" TargetMode="External"/><Relationship Id="rId5" Type="http://schemas.openxmlformats.org/officeDocument/2006/relationships/hyperlink" Target="https://pubmed.ncbi.nlm.nih.gov/32409561" TargetMode="External"/><Relationship Id="rId6" Type="http://schemas.openxmlformats.org/officeDocument/2006/relationships/hyperlink" Target="https://pubmed.ncbi.nlm.nih.gov/32425361" TargetMode="External"/><Relationship Id="rId7" Type="http://schemas.openxmlformats.org/officeDocument/2006/relationships/hyperlink" Target="https://pubmed.ncbi.nlm.nih.gov/32425222/" TargetMode="External"/><Relationship Id="rId8" Type="http://schemas.openxmlformats.org/officeDocument/2006/relationships/hyperlink" Target="https://pubmed.ncbi.nlm.nih.gov/32446311" TargetMode="External"/><Relationship Id="rId9" Type="http://schemas.openxmlformats.org/officeDocument/2006/relationships/hyperlink" Target="https://pubmed.ncbi.nlm.nih.gov/32450915/" TargetMode="External"/><Relationship Id="rId10" Type="http://schemas.openxmlformats.org/officeDocument/2006/relationships/hyperlink" Target="https://pubmed.ncbi.nlm.nih.gov/32470486" TargetMode="External"/><Relationship Id="rId11" Type="http://schemas.openxmlformats.org/officeDocument/2006/relationships/hyperlink" Target="https://pubmed.ncbi.nlm.nih.gov/32493514" TargetMode="External"/><Relationship Id="rId12" Type="http://schemas.openxmlformats.org/officeDocument/2006/relationships/hyperlink" Target="https://pubmed.ncbi.nlm.nih.gov/32493468" TargetMode="External"/><Relationship Id="rId13" Type="http://schemas.openxmlformats.org/officeDocument/2006/relationships/hyperlink" Target="https://pubmed.ncbi.nlm.nih.gov/32493441" TargetMode="External"/><Relationship Id="rId14" Type="http://schemas.openxmlformats.org/officeDocument/2006/relationships/hyperlink" Target="https://pubmed.ncbi.nlm.nih.gov/32492084" TargetMode="External"/><Relationship Id="rId15" Type="http://schemas.openxmlformats.org/officeDocument/2006/relationships/hyperlink" Target="https://pubmed.ncbi.nlm.nih.gov/32503663" TargetMode="External"/><Relationship Id="rId16" Type="http://schemas.openxmlformats.org/officeDocument/2006/relationships/hyperlink" Target="https://pubmed.ncbi.nlm.nih.gov/32503657" TargetMode="External"/><Relationship Id="rId17" Type="http://schemas.openxmlformats.org/officeDocument/2006/relationships/hyperlink" Target="https://pubmed.ncbi.nlm.nih.gov/32503620" TargetMode="External"/><Relationship Id="rId18" Type="http://schemas.openxmlformats.org/officeDocument/2006/relationships/hyperlink" Target="https://pubmed.ncbi.nlm.nih.gov/32502882" TargetMode="External"/><Relationship Id="rId19" Type="http://schemas.openxmlformats.org/officeDocument/2006/relationships/hyperlink" Target="https://pubmed.ncbi.nlm.nih.gov/32513308" TargetMode="External"/><Relationship Id="rId20" Type="http://schemas.openxmlformats.org/officeDocument/2006/relationships/hyperlink" Target="https://pubmed.ncbi.nlm.nih.gov/32513290" TargetMode="External"/><Relationship Id="rId21" Type="http://schemas.openxmlformats.org/officeDocument/2006/relationships/hyperlink" Target="https://pubmed.ncbi.nlm.nih.gov/32532356" TargetMode="External"/><Relationship Id="rId22" Type="http://schemas.openxmlformats.org/officeDocument/2006/relationships/hyperlink" Target="https://pubmed.ncbi.nlm.nih.gov/32527346" TargetMode="External"/><Relationship Id="rId23" Type="http://schemas.openxmlformats.org/officeDocument/2006/relationships/hyperlink" Target="https://pubmed.ncbi.nlm.nih.gov/32522282" TargetMode="External"/><Relationship Id="rId24" Type="http://schemas.openxmlformats.org/officeDocument/2006/relationships/hyperlink" Target="https://pubmed.ncbi.nlm.nih.gov/32560744" TargetMode="External"/><Relationship Id="rId25" Type="http://schemas.openxmlformats.org/officeDocument/2006/relationships/hyperlink" Target="https://pubmed.ncbi.nlm.nih.gov/32560745" TargetMode="External"/><Relationship Id="rId26" Type="http://schemas.openxmlformats.org/officeDocument/2006/relationships/hyperlink" Target="https://pubmed.ncbi.nlm.nih.gov/32579195" TargetMode="External"/><Relationship Id="rId27" Type="http://schemas.openxmlformats.org/officeDocument/2006/relationships/hyperlink" Target="https://pubmed.ncbi.nlm.nih.gov/32580752" TargetMode="External"/><Relationship Id="rId28" Type="http://schemas.openxmlformats.org/officeDocument/2006/relationships/hyperlink" Target="https://pubmed.ncbi.nlm.nih.gov/32586395" TargetMode="External"/><Relationship Id="rId29" Type="http://schemas.openxmlformats.org/officeDocument/2006/relationships/hyperlink" Target="https://pubmed.ncbi.nlm.nih.gov/32620144" TargetMode="External"/><Relationship Id="rId30" Type="http://schemas.openxmlformats.org/officeDocument/2006/relationships/hyperlink" Target="https://pubmed.ncbi.nlm.nih.gov/32641154" TargetMode="External"/><Relationship Id="rId31" Type="http://schemas.openxmlformats.org/officeDocument/2006/relationships/hyperlink" Target="https://pubmed.ncbi.nlm.nih.gov/32641163/" TargetMode="External"/><Relationship Id="rId32" Type="http://schemas.openxmlformats.org/officeDocument/2006/relationships/hyperlink" Target="https://pubmed.ncbi.nlm.nih.gov/32646502" TargetMode="External"/><Relationship Id="rId33" Type="http://schemas.openxmlformats.org/officeDocument/2006/relationships/hyperlink" Target="https://pubmed.ncbi.nlm.nih.gov/32665040" TargetMode="External"/><Relationship Id="rId34" Type="http://schemas.openxmlformats.org/officeDocument/2006/relationships/hyperlink" Target="https://pubmed.ncbi.nlm.nih.gov/32671131" TargetMode="External"/><Relationship Id="rId35" Type="http://schemas.openxmlformats.org/officeDocument/2006/relationships/hyperlink" Target="https://pubmed.ncbi.nlm.nih.gov/32676976" TargetMode="External"/><Relationship Id="rId36" Type="http://schemas.openxmlformats.org/officeDocument/2006/relationships/hyperlink" Target="https://pubmed.ncbi.nlm.nih.gov/32678530" TargetMode="External"/><Relationship Id="rId37" Type="http://schemas.openxmlformats.org/officeDocument/2006/relationships/hyperlink" Target="https://pubmed.ncbi.nlm.nih.gov/32706953/" TargetMode="External"/><Relationship Id="rId38" Type="http://schemas.openxmlformats.org/officeDocument/2006/relationships/hyperlink" Target="https://pubmed.ncbi.nlm.nih.gov/32706859" TargetMode="External"/><Relationship Id="rId39" Type="http://schemas.openxmlformats.org/officeDocument/2006/relationships/hyperlink" Target="https://pubmed.ncbi.nlm.nih.gov/32727624" TargetMode="External"/><Relationship Id="rId40" Type="http://schemas.openxmlformats.org/officeDocument/2006/relationships/hyperlink" Target="https://pubmed.ncbi.nlm.nih.gov/32736596" TargetMode="External"/><Relationship Id="rId41" Type="http://schemas.openxmlformats.org/officeDocument/2006/relationships/hyperlink" Target="https://pubmed.ncbi.nlm.nih.gov/32758298" TargetMode="External"/><Relationship Id="rId42" Type="http://schemas.openxmlformats.org/officeDocument/2006/relationships/hyperlink" Target="https://www.clinicaltrialsregister.eu/ctr-search/trial/2020-001808-42/ES" TargetMode="External"/><Relationship Id="rId43" Type="http://schemas.openxmlformats.org/officeDocument/2006/relationships/hyperlink" Target="https://pubmed.ncbi.nlm.nih.gov/32387014" TargetMode="External"/><Relationship Id="rId44" Type="http://schemas.openxmlformats.org/officeDocument/2006/relationships/hyperlink" Target="https://pubmed.ncbi.nlm.nih.gov/32770240" TargetMode="External"/><Relationship Id="rId45" Type="http://schemas.openxmlformats.org/officeDocument/2006/relationships/hyperlink" Target="https://pubmed.ncbi.nlm.nih.gov/32771034" TargetMode="External"/><Relationship Id="rId46" Type="http://schemas.openxmlformats.org/officeDocument/2006/relationships/hyperlink" Target="https://pubmed.ncbi.nlm.nih.gov/32795330" TargetMode="External"/><Relationship Id="rId47" Type="http://schemas.openxmlformats.org/officeDocument/2006/relationships/hyperlink" Target="https://pubmed.ncbi.nlm.nih.gov/32812039" TargetMode="External"/><Relationship Id="rId48" Type="http://schemas.openxmlformats.org/officeDocument/2006/relationships/hyperlink" Target="https://pubmed.ncbi.nlm.nih.gov/32812025" TargetMode="External"/><Relationship Id="rId49" Type="http://schemas.openxmlformats.org/officeDocument/2006/relationships/hyperlink" Target="https://pubmed.ncbi.nlm.nih.gov/32821939/" TargetMode="External"/><Relationship Id="rId50" Type="http://schemas.openxmlformats.org/officeDocument/2006/relationships/hyperlink" Target="https://pubmed.ncbi.nlm.nih.gov/32828135/" TargetMode="External"/><Relationship Id="rId51" Type="http://schemas.openxmlformats.org/officeDocument/2006/relationships/hyperlink" Target="https://pubmed.ncbi.nlm.nih.gov/32837847" TargetMode="External"/><Relationship Id="rId52" Type="http://schemas.openxmlformats.org/officeDocument/2006/relationships/hyperlink" Target="https://pubmed.ncbi.nlm.nih.gov/32837750" TargetMode="External"/><Relationship Id="rId53" Type="http://schemas.openxmlformats.org/officeDocument/2006/relationships/hyperlink" Target="https://pubmed.ncbi.nlm.nih.gov/32854761" TargetMode="External"/><Relationship Id="rId54" Type="http://schemas.openxmlformats.org/officeDocument/2006/relationships/hyperlink" Target="https://pubmed.ncbi.nlm.nih.gov/32871238" TargetMode="External"/><Relationship Id="rId55" Type="http://schemas.openxmlformats.org/officeDocument/2006/relationships/hyperlink" Target="https://pubmed.ncbi.nlm.nih.gov/32876695/" TargetMode="External"/><Relationship Id="rId56" Type="http://schemas.openxmlformats.org/officeDocument/2006/relationships/hyperlink" Target="https://pubmed.ncbi.nlm.nih.gov/32883328/" TargetMode="External"/><Relationship Id="rId57" Type="http://schemas.openxmlformats.org/officeDocument/2006/relationships/hyperlink" Target="https://pubmed.ncbi.nlm.nih.gov/32891160" TargetMode="External"/><Relationship Id="rId58" Type="http://schemas.openxmlformats.org/officeDocument/2006/relationships/hyperlink" Target="https://pubmed.ncbi.nlm.nih.gov/32895056" TargetMode="External"/><Relationship Id="rId59" Type="http://schemas.openxmlformats.org/officeDocument/2006/relationships/hyperlink" Target="https://pubmed.ncbi.nlm.nih.gov/32896292" TargetMode="External"/><Relationship Id="rId60" Type="http://schemas.openxmlformats.org/officeDocument/2006/relationships/hyperlink" Target="https://pubmed.ncbi.nlm.nih.gov/32907638" TargetMode="External"/><Relationship Id="rId61" Type="http://schemas.openxmlformats.org/officeDocument/2006/relationships/hyperlink" Target="https://pubmed.ncbi.nlm.nih.gov/32933552" TargetMode="External"/><Relationship Id="rId62" Type="http://schemas.openxmlformats.org/officeDocument/2006/relationships/hyperlink" Target="https://pubmed.ncbi.nlm.nih.gov/32938496" TargetMode="External"/><Relationship Id="rId63" Type="http://schemas.openxmlformats.org/officeDocument/2006/relationships/hyperlink" Target="https://pubmed.ncbi.nlm.nih.gov/32958495" TargetMode="External"/><Relationship Id="rId64" Type="http://schemas.openxmlformats.org/officeDocument/2006/relationships/hyperlink" Target="https://pubmed.ncbi.nlm.nih.gov/32965395" TargetMode="External"/><Relationship Id="rId65" Type="http://schemas.openxmlformats.org/officeDocument/2006/relationships/hyperlink" Target="https://pubmed.ncbi.nlm.nih.gov/32586396" TargetMode="External"/><Relationship Id="rId66" Type="http://schemas.openxmlformats.org/officeDocument/2006/relationships/hyperlink" Target="https://pubmed.ncbi.nlm.nih.gov/32983936"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67"/>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0" ySplit="2" topLeftCell="A3" activePane="bottomLeft" state="frozen"/>
      <selection pane="topLeft" activeCell="A1" activeCellId="0" sqref="A1"/>
      <selection pane="bottomLeft" activeCell="A2" activeCellId="0" sqref="A2:IV2"/>
    </sheetView>
  </sheetViews>
  <sheetFormatPr defaultColWidth="8.96484375" defaultRowHeight="14.4" zeroHeight="false" outlineLevelRow="0" outlineLevelCol="0"/>
  <cols>
    <col collapsed="false" customWidth="true" hidden="false" outlineLevel="0" max="1" min="1" style="1" width="16.88"/>
    <col collapsed="false" customWidth="true" hidden="false" outlineLevel="0" max="2" min="2" style="2" width="15.1"/>
    <col collapsed="false" customWidth="true" hidden="false" outlineLevel="0" max="3" min="3" style="3" width="20.87"/>
    <col collapsed="false" customWidth="true" hidden="false" outlineLevel="0" max="4" min="4" style="4" width="11.99"/>
    <col collapsed="false" customWidth="false" hidden="false" outlineLevel="0" max="5" min="5" style="2" width="8.99"/>
    <col collapsed="false" customWidth="true" hidden="false" outlineLevel="0" max="6" min="6" style="4" width="8.33"/>
    <col collapsed="false" customWidth="true" hidden="true" outlineLevel="0" max="7" min="7" style="5" width="18.99"/>
    <col collapsed="false" customWidth="true" hidden="true" outlineLevel="0" max="8" min="8" style="5" width="14.87"/>
    <col collapsed="false" customWidth="true" hidden="true" outlineLevel="0" max="9" min="9" style="5" width="14.99"/>
    <col collapsed="false" customWidth="true" hidden="false" outlineLevel="0" max="10" min="10" style="4" width="12.66"/>
    <col collapsed="false" customWidth="true" hidden="false" outlineLevel="0" max="11" min="11" style="2" width="10.32"/>
    <col collapsed="false" customWidth="true" hidden="false" outlineLevel="0" max="12" min="12" style="2" width="8.87"/>
    <col collapsed="false" customWidth="true" hidden="false" outlineLevel="0" max="13" min="13" style="1" width="19.33"/>
    <col collapsed="false" customWidth="true" hidden="false" outlineLevel="0" max="14" min="14" style="2" width="17.32"/>
    <col collapsed="false" customWidth="true" hidden="false" outlineLevel="0" max="15" min="15" style="2" width="13.99"/>
    <col collapsed="false" customWidth="true" hidden="false" outlineLevel="0" max="16" min="16" style="2" width="14.33"/>
    <col collapsed="false" customWidth="true" hidden="false" outlineLevel="0" max="17" min="17" style="2" width="16.32"/>
    <col collapsed="false" customWidth="true" hidden="false" outlineLevel="0" max="18" min="18" style="6" width="8.87"/>
    <col collapsed="false" customWidth="true" hidden="false" outlineLevel="0" max="22" min="22" style="6" width="9.99"/>
    <col collapsed="false" customWidth="true" hidden="false" outlineLevel="0" max="23" min="23" style="0" width="9.99"/>
    <col collapsed="false" customWidth="true" hidden="false" outlineLevel="0" max="24" min="24" style="0" width="13.66"/>
    <col collapsed="false" customWidth="true" hidden="false" outlineLevel="0" max="25" min="25" style="0" width="11.1"/>
    <col collapsed="false" customWidth="true" hidden="false" outlineLevel="0" max="26" min="26" style="7" width="8.87"/>
    <col collapsed="false" customWidth="true" hidden="false" outlineLevel="0" max="30" min="30" style="7" width="8.87"/>
    <col collapsed="false" customWidth="true" hidden="false" outlineLevel="0" max="34" min="34" style="7" width="8.87"/>
  </cols>
  <sheetData>
    <row r="1" customFormat="false" ht="14.4" hidden="false" customHeight="true" outlineLevel="0" collapsed="false">
      <c r="B1" s="8" t="s">
        <v>0</v>
      </c>
      <c r="E1" s="9" t="s">
        <v>1</v>
      </c>
      <c r="K1" s="8" t="s">
        <v>2</v>
      </c>
      <c r="L1" s="8" t="s">
        <v>3</v>
      </c>
      <c r="R1" s="10" t="s">
        <v>4</v>
      </c>
      <c r="S1" s="10"/>
      <c r="T1" s="10"/>
      <c r="U1" s="10"/>
      <c r="V1" s="10" t="s">
        <v>5</v>
      </c>
      <c r="W1" s="10"/>
      <c r="X1" s="10"/>
      <c r="Y1" s="10"/>
      <c r="Z1" s="10" t="s">
        <v>6</v>
      </c>
      <c r="AA1" s="10"/>
      <c r="AB1" s="10"/>
      <c r="AC1" s="10"/>
      <c r="AD1" s="10" t="s">
        <v>7</v>
      </c>
      <c r="AE1" s="10"/>
      <c r="AF1" s="10"/>
      <c r="AG1" s="10"/>
      <c r="AH1" s="10" t="s">
        <v>8</v>
      </c>
      <c r="AI1" s="10"/>
      <c r="AJ1" s="10"/>
      <c r="AK1" s="10"/>
      <c r="AL1" s="11"/>
      <c r="AM1" s="11"/>
      <c r="AN1" s="11"/>
      <c r="AO1" s="11"/>
      <c r="AP1" s="11"/>
      <c r="AQ1" s="11"/>
      <c r="AR1" s="11"/>
      <c r="AS1" s="11"/>
      <c r="AT1" s="11"/>
      <c r="AU1" s="11"/>
      <c r="AV1" s="11"/>
    </row>
    <row r="2" s="18" customFormat="true" ht="51.9" hidden="false" customHeight="true" outlineLevel="0" collapsed="false">
      <c r="A2" s="12" t="s">
        <v>9</v>
      </c>
      <c r="B2" s="8"/>
      <c r="C2" s="13" t="s">
        <v>10</v>
      </c>
      <c r="D2" s="14" t="s">
        <v>11</v>
      </c>
      <c r="E2" s="9"/>
      <c r="F2" s="14" t="s">
        <v>12</v>
      </c>
      <c r="G2" s="15" t="s">
        <v>13</v>
      </c>
      <c r="H2" s="15" t="s">
        <v>14</v>
      </c>
      <c r="I2" s="15" t="s">
        <v>15</v>
      </c>
      <c r="J2" s="15" t="s">
        <v>16</v>
      </c>
      <c r="K2" s="8"/>
      <c r="L2" s="8"/>
      <c r="M2" s="16" t="s">
        <v>17</v>
      </c>
      <c r="N2" s="16" t="s">
        <v>18</v>
      </c>
      <c r="O2" s="16" t="s">
        <v>19</v>
      </c>
      <c r="P2" s="16" t="s">
        <v>20</v>
      </c>
      <c r="Q2" s="16" t="s">
        <v>21</v>
      </c>
      <c r="R2" s="15" t="s">
        <v>22</v>
      </c>
      <c r="S2" s="16" t="s">
        <v>23</v>
      </c>
      <c r="T2" s="16" t="s">
        <v>24</v>
      </c>
      <c r="U2" s="16" t="s">
        <v>25</v>
      </c>
      <c r="V2" s="15" t="s">
        <v>22</v>
      </c>
      <c r="W2" s="16" t="s">
        <v>23</v>
      </c>
      <c r="X2" s="16" t="s">
        <v>24</v>
      </c>
      <c r="Y2" s="16" t="s">
        <v>25</v>
      </c>
      <c r="Z2" s="15" t="s">
        <v>22</v>
      </c>
      <c r="AA2" s="16" t="s">
        <v>23</v>
      </c>
      <c r="AB2" s="16" t="s">
        <v>24</v>
      </c>
      <c r="AC2" s="16" t="s">
        <v>25</v>
      </c>
      <c r="AD2" s="15" t="s">
        <v>22</v>
      </c>
      <c r="AE2" s="16" t="s">
        <v>23</v>
      </c>
      <c r="AF2" s="16" t="s">
        <v>24</v>
      </c>
      <c r="AG2" s="16" t="s">
        <v>25</v>
      </c>
      <c r="AH2" s="15" t="s">
        <v>22</v>
      </c>
      <c r="AI2" s="16" t="s">
        <v>23</v>
      </c>
      <c r="AJ2" s="16" t="s">
        <v>24</v>
      </c>
      <c r="AK2" s="16" t="s">
        <v>25</v>
      </c>
      <c r="AL2" s="17"/>
      <c r="AM2" s="17"/>
      <c r="AN2" s="17"/>
      <c r="AO2" s="17"/>
      <c r="AP2" s="17"/>
      <c r="AQ2" s="17"/>
      <c r="AR2" s="17"/>
      <c r="AS2" s="17"/>
      <c r="AT2" s="17"/>
      <c r="AU2" s="17"/>
      <c r="AV2" s="17"/>
    </row>
    <row r="3" customFormat="false" ht="70.95" hidden="false" customHeight="true" outlineLevel="0" collapsed="false">
      <c r="A3" s="1" t="s">
        <v>26</v>
      </c>
      <c r="B3" s="1" t="s">
        <v>27</v>
      </c>
      <c r="C3" s="3" t="n">
        <v>74.699</v>
      </c>
      <c r="D3" s="19" t="s">
        <v>28</v>
      </c>
      <c r="E3" s="2" t="s">
        <v>29</v>
      </c>
      <c r="F3" s="1" t="s">
        <v>30</v>
      </c>
      <c r="G3" s="2"/>
      <c r="H3" s="2"/>
      <c r="I3" s="2"/>
      <c r="J3" s="1" t="s">
        <v>31</v>
      </c>
      <c r="K3" s="2" t="s">
        <v>32</v>
      </c>
      <c r="L3" s="2" t="n">
        <v>199</v>
      </c>
      <c r="M3" s="1" t="s">
        <v>33</v>
      </c>
      <c r="N3" s="2" t="s">
        <v>34</v>
      </c>
      <c r="O3" s="2" t="s">
        <v>35</v>
      </c>
      <c r="P3" s="1" t="s">
        <v>36</v>
      </c>
      <c r="Q3" s="1" t="s">
        <v>37</v>
      </c>
    </row>
    <row r="4" customFormat="false" ht="45.6" hidden="false" customHeight="true" outlineLevel="0" collapsed="false">
      <c r="A4" s="1" t="s">
        <v>38</v>
      </c>
      <c r="B4" s="1" t="s">
        <v>39</v>
      </c>
      <c r="C4" s="20" t="s">
        <v>40</v>
      </c>
      <c r="D4" s="21" t="s">
        <v>41</v>
      </c>
      <c r="E4" s="2" t="s">
        <v>42</v>
      </c>
      <c r="F4" s="4" t="s">
        <v>43</v>
      </c>
      <c r="J4" s="4" t="s">
        <v>44</v>
      </c>
      <c r="K4" s="2" t="s">
        <v>32</v>
      </c>
      <c r="L4" s="2" t="n">
        <v>48</v>
      </c>
      <c r="M4" s="1" t="s">
        <v>33</v>
      </c>
      <c r="N4" s="2" t="s">
        <v>34</v>
      </c>
      <c r="O4" s="2" t="s">
        <v>35</v>
      </c>
      <c r="P4" s="1" t="s">
        <v>45</v>
      </c>
      <c r="Q4" s="1" t="s">
        <v>37</v>
      </c>
    </row>
    <row r="5" customFormat="false" ht="63" hidden="false" customHeight="true" outlineLevel="0" collapsed="false">
      <c r="A5" s="1" t="s">
        <v>46</v>
      </c>
      <c r="B5" s="1" t="s">
        <v>47</v>
      </c>
      <c r="C5" s="3" t="n">
        <v>1.883</v>
      </c>
      <c r="D5" s="21" t="s">
        <v>48</v>
      </c>
      <c r="E5" s="2" t="s">
        <v>42</v>
      </c>
      <c r="F5" s="4" t="s">
        <v>49</v>
      </c>
      <c r="J5" s="4" t="s">
        <v>50</v>
      </c>
      <c r="K5" s="1" t="s">
        <v>51</v>
      </c>
      <c r="L5" s="2" t="n">
        <v>200</v>
      </c>
      <c r="M5" s="1" t="s">
        <v>33</v>
      </c>
      <c r="N5" s="2" t="s">
        <v>34</v>
      </c>
      <c r="O5" s="2" t="s">
        <v>35</v>
      </c>
      <c r="P5" s="1" t="s">
        <v>52</v>
      </c>
      <c r="Q5" s="1" t="s">
        <v>37</v>
      </c>
    </row>
    <row r="6" s="29" customFormat="true" ht="56.4" hidden="false" customHeight="true" outlineLevel="0" collapsed="false">
      <c r="A6" s="22" t="s">
        <v>53</v>
      </c>
      <c r="B6" s="22" t="s">
        <v>54</v>
      </c>
      <c r="C6" s="23" t="s">
        <v>40</v>
      </c>
      <c r="D6" s="24" t="s">
        <v>55</v>
      </c>
      <c r="E6" s="25" t="s">
        <v>56</v>
      </c>
      <c r="F6" s="26" t="s">
        <v>57</v>
      </c>
      <c r="G6" s="27"/>
      <c r="H6" s="27"/>
      <c r="I6" s="27"/>
      <c r="J6" s="26" t="s">
        <v>58</v>
      </c>
      <c r="K6" s="25" t="s">
        <v>32</v>
      </c>
      <c r="L6" s="2" t="n">
        <v>30</v>
      </c>
      <c r="M6" s="22" t="s">
        <v>59</v>
      </c>
      <c r="N6" s="25" t="s">
        <v>34</v>
      </c>
      <c r="O6" s="25" t="s">
        <v>35</v>
      </c>
      <c r="P6" s="22" t="s">
        <v>60</v>
      </c>
      <c r="Q6" s="1" t="s">
        <v>37</v>
      </c>
      <c r="R6" s="28"/>
      <c r="U6" s="30"/>
      <c r="V6" s="28"/>
      <c r="Z6" s="31"/>
      <c r="AD6" s="31"/>
      <c r="AH6" s="31"/>
      <c r="AO6" s="31" t="s">
        <v>61</v>
      </c>
    </row>
    <row r="7" customFormat="false" ht="52.2" hidden="false" customHeight="true" outlineLevel="0" collapsed="false">
      <c r="A7" s="1" t="s">
        <v>62</v>
      </c>
      <c r="B7" s="1" t="s">
        <v>63</v>
      </c>
      <c r="C7" s="3" t="n">
        <v>30.313</v>
      </c>
      <c r="D7" s="21" t="s">
        <v>64</v>
      </c>
      <c r="E7" s="2" t="s">
        <v>56</v>
      </c>
      <c r="F7" s="4" t="s">
        <v>65</v>
      </c>
      <c r="J7" s="4" t="s">
        <v>66</v>
      </c>
      <c r="K7" s="2" t="s">
        <v>67</v>
      </c>
      <c r="L7" s="2" t="n">
        <v>150</v>
      </c>
      <c r="M7" s="1" t="s">
        <v>68</v>
      </c>
      <c r="N7" s="2" t="s">
        <v>34</v>
      </c>
      <c r="O7" s="2" t="s">
        <v>35</v>
      </c>
      <c r="P7" s="1" t="s">
        <v>69</v>
      </c>
      <c r="Q7" s="1" t="s">
        <v>37</v>
      </c>
      <c r="AO7" s="7" t="s">
        <v>70</v>
      </c>
    </row>
    <row r="8" customFormat="false" ht="82.95" hidden="false" customHeight="true" outlineLevel="0" collapsed="false">
      <c r="A8" s="1" t="s">
        <v>71</v>
      </c>
      <c r="B8" s="1" t="s">
        <v>72</v>
      </c>
      <c r="C8" s="3" t="n">
        <v>4.268</v>
      </c>
      <c r="D8" s="21" t="s">
        <v>73</v>
      </c>
      <c r="E8" s="2" t="s">
        <v>56</v>
      </c>
      <c r="F8" s="4" t="s">
        <v>74</v>
      </c>
      <c r="J8" s="4" t="s">
        <v>75</v>
      </c>
      <c r="K8" s="2" t="s">
        <v>67</v>
      </c>
      <c r="L8" s="2" t="n">
        <v>284</v>
      </c>
      <c r="M8" s="1" t="s">
        <v>59</v>
      </c>
      <c r="N8" s="2" t="s">
        <v>34</v>
      </c>
      <c r="O8" s="2" t="s">
        <v>35</v>
      </c>
      <c r="P8" s="1" t="s">
        <v>76</v>
      </c>
      <c r="Q8" s="1" t="s">
        <v>37</v>
      </c>
      <c r="AO8" s="7" t="s">
        <v>77</v>
      </c>
    </row>
    <row r="9" customFormat="false" ht="49.95" hidden="false" customHeight="true" outlineLevel="0" collapsed="false">
      <c r="A9" s="1" t="s">
        <v>78</v>
      </c>
      <c r="B9" s="1" t="s">
        <v>79</v>
      </c>
      <c r="C9" s="3" t="n">
        <v>0.873</v>
      </c>
      <c r="D9" s="21" t="s">
        <v>80</v>
      </c>
      <c r="E9" s="2" t="s">
        <v>42</v>
      </c>
      <c r="F9" s="4" t="n">
        <v>0</v>
      </c>
      <c r="J9" s="4" t="s">
        <v>81</v>
      </c>
      <c r="K9" s="2" t="s">
        <v>81</v>
      </c>
      <c r="L9" s="2" t="s">
        <v>82</v>
      </c>
      <c r="M9" s="1" t="s">
        <v>82</v>
      </c>
      <c r="N9" s="2" t="s">
        <v>34</v>
      </c>
      <c r="O9" s="2" t="s">
        <v>35</v>
      </c>
      <c r="P9" s="1" t="s">
        <v>83</v>
      </c>
      <c r="Q9" s="1" t="s">
        <v>37</v>
      </c>
      <c r="AO9" s="7" t="s">
        <v>84</v>
      </c>
    </row>
    <row r="10" customFormat="false" ht="41.4" hidden="false" customHeight="true" outlineLevel="0" collapsed="false">
      <c r="A10" s="1" t="s">
        <v>85</v>
      </c>
      <c r="B10" s="1" t="s">
        <v>47</v>
      </c>
      <c r="C10" s="3" t="n">
        <v>1.883</v>
      </c>
      <c r="D10" s="21" t="s">
        <v>86</v>
      </c>
      <c r="E10" s="2" t="s">
        <v>42</v>
      </c>
      <c r="F10" s="4" t="s">
        <v>87</v>
      </c>
      <c r="J10" s="4" t="s">
        <v>88</v>
      </c>
      <c r="K10" s="2" t="s">
        <v>32</v>
      </c>
      <c r="L10" s="2" t="n">
        <v>186</v>
      </c>
      <c r="M10" s="1" t="s">
        <v>89</v>
      </c>
      <c r="N10" s="2" t="s">
        <v>34</v>
      </c>
      <c r="O10" s="2" t="s">
        <v>35</v>
      </c>
      <c r="P10" s="1" t="s">
        <v>90</v>
      </c>
      <c r="Q10" s="1" t="s">
        <v>37</v>
      </c>
      <c r="AO10" s="7" t="s">
        <v>91</v>
      </c>
    </row>
    <row r="11" customFormat="false" ht="59.4" hidden="false" customHeight="true" outlineLevel="0" collapsed="false">
      <c r="A11" s="1" t="s">
        <v>92</v>
      </c>
      <c r="B11" s="1" t="s">
        <v>47</v>
      </c>
      <c r="C11" s="3" t="n">
        <v>1.883</v>
      </c>
      <c r="D11" s="21" t="s">
        <v>93</v>
      </c>
      <c r="E11" s="2" t="s">
        <v>42</v>
      </c>
      <c r="F11" s="4" t="s">
        <v>94</v>
      </c>
      <c r="J11" s="4" t="s">
        <v>95</v>
      </c>
      <c r="K11" s="2" t="s">
        <v>96</v>
      </c>
      <c r="L11" s="2" t="n">
        <v>351</v>
      </c>
      <c r="M11" s="1" t="s">
        <v>97</v>
      </c>
      <c r="N11" s="2" t="s">
        <v>34</v>
      </c>
      <c r="O11" s="2" t="s">
        <v>35</v>
      </c>
      <c r="P11" s="1" t="s">
        <v>98</v>
      </c>
      <c r="Q11" s="1" t="s">
        <v>37</v>
      </c>
    </row>
    <row r="12" customFormat="false" ht="57.6" hidden="false" customHeight="true" outlineLevel="0" collapsed="false">
      <c r="A12" s="1" t="s">
        <v>99</v>
      </c>
      <c r="B12" s="1" t="s">
        <v>100</v>
      </c>
      <c r="C12" s="3" t="n">
        <v>10.228</v>
      </c>
      <c r="D12" s="21" t="s">
        <v>101</v>
      </c>
      <c r="E12" s="2" t="s">
        <v>29</v>
      </c>
      <c r="F12" s="4" t="n">
        <v>0</v>
      </c>
      <c r="J12" s="4" t="s">
        <v>102</v>
      </c>
      <c r="K12" s="2" t="s">
        <v>32</v>
      </c>
      <c r="L12" s="2" t="n">
        <v>43</v>
      </c>
      <c r="M12" s="1" t="s">
        <v>33</v>
      </c>
      <c r="N12" s="2" t="s">
        <v>34</v>
      </c>
      <c r="O12" s="2" t="s">
        <v>35</v>
      </c>
      <c r="P12" s="1" t="s">
        <v>103</v>
      </c>
      <c r="Q12" s="1" t="s">
        <v>37</v>
      </c>
    </row>
    <row r="13" customFormat="false" ht="58.2" hidden="false" customHeight="true" outlineLevel="0" collapsed="false">
      <c r="A13" s="1" t="s">
        <v>104</v>
      </c>
      <c r="B13" s="1" t="s">
        <v>47</v>
      </c>
      <c r="C13" s="3" t="n">
        <v>1.883</v>
      </c>
      <c r="D13" s="21" t="s">
        <v>105</v>
      </c>
      <c r="E13" s="2" t="s">
        <v>42</v>
      </c>
      <c r="F13" s="4" t="s">
        <v>106</v>
      </c>
      <c r="J13" s="4" t="s">
        <v>107</v>
      </c>
      <c r="K13" s="2" t="s">
        <v>108</v>
      </c>
      <c r="L13" s="2" t="n">
        <v>200</v>
      </c>
      <c r="M13" s="1" t="s">
        <v>33</v>
      </c>
      <c r="N13" s="2" t="s">
        <v>34</v>
      </c>
      <c r="O13" s="2" t="s">
        <v>35</v>
      </c>
      <c r="P13" s="1" t="s">
        <v>109</v>
      </c>
      <c r="Q13" s="1" t="s">
        <v>37</v>
      </c>
    </row>
    <row r="14" customFormat="false" ht="60" hidden="false" customHeight="true" outlineLevel="0" collapsed="false">
      <c r="A14" s="1" t="s">
        <v>110</v>
      </c>
      <c r="B14" s="1" t="s">
        <v>47</v>
      </c>
      <c r="C14" s="3" t="n">
        <v>1.883</v>
      </c>
      <c r="D14" s="21" t="s">
        <v>111</v>
      </c>
      <c r="E14" s="2" t="s">
        <v>42</v>
      </c>
      <c r="F14" s="4" t="s">
        <v>112</v>
      </c>
      <c r="J14" s="4" t="s">
        <v>113</v>
      </c>
      <c r="K14" s="2" t="s">
        <v>81</v>
      </c>
      <c r="L14" s="2" t="n">
        <v>60</v>
      </c>
      <c r="M14" s="1" t="s">
        <v>114</v>
      </c>
      <c r="N14" s="2" t="s">
        <v>34</v>
      </c>
      <c r="O14" s="2" t="s">
        <v>35</v>
      </c>
      <c r="P14" s="1" t="s">
        <v>115</v>
      </c>
      <c r="Q14" s="1" t="n">
        <v>2</v>
      </c>
      <c r="R14" s="6" t="s">
        <v>116</v>
      </c>
      <c r="S14" s="0" t="s">
        <v>117</v>
      </c>
      <c r="T14" s="32" t="s">
        <v>118</v>
      </c>
      <c r="U14" s="33" t="s">
        <v>119</v>
      </c>
      <c r="V14" s="6" t="s">
        <v>120</v>
      </c>
      <c r="W14" s="0" t="s">
        <v>121</v>
      </c>
      <c r="X14" s="32" t="s">
        <v>122</v>
      </c>
      <c r="Y14" s="0" t="s">
        <v>119</v>
      </c>
    </row>
    <row r="15" customFormat="false" ht="54.6" hidden="false" customHeight="true" outlineLevel="0" collapsed="false">
      <c r="A15" s="1" t="s">
        <v>123</v>
      </c>
      <c r="B15" s="1" t="s">
        <v>47</v>
      </c>
      <c r="C15" s="3" t="n">
        <v>1.883</v>
      </c>
      <c r="D15" s="21" t="s">
        <v>124</v>
      </c>
      <c r="E15" s="2" t="s">
        <v>42</v>
      </c>
      <c r="F15" s="4" t="s">
        <v>125</v>
      </c>
      <c r="J15" s="4" t="s">
        <v>126</v>
      </c>
      <c r="K15" s="2" t="s">
        <v>127</v>
      </c>
      <c r="L15" s="2" t="n">
        <v>342</v>
      </c>
      <c r="M15" s="1" t="s">
        <v>33</v>
      </c>
      <c r="N15" s="2" t="s">
        <v>34</v>
      </c>
      <c r="O15" s="2" t="s">
        <v>35</v>
      </c>
      <c r="P15" s="1" t="s">
        <v>128</v>
      </c>
      <c r="Q15" s="1" t="s">
        <v>37</v>
      </c>
    </row>
    <row r="16" customFormat="false" ht="43.2" hidden="false" customHeight="true" outlineLevel="0" collapsed="false">
      <c r="A16" s="1" t="s">
        <v>129</v>
      </c>
      <c r="B16" s="1" t="s">
        <v>130</v>
      </c>
      <c r="C16" s="3" t="n">
        <v>45.54</v>
      </c>
      <c r="D16" s="21" t="s">
        <v>131</v>
      </c>
      <c r="E16" s="2" t="s">
        <v>29</v>
      </c>
      <c r="F16" s="4" t="s">
        <v>132</v>
      </c>
      <c r="J16" s="4" t="s">
        <v>133</v>
      </c>
      <c r="K16" s="2" t="s">
        <v>32</v>
      </c>
      <c r="L16" s="2" t="n">
        <v>103</v>
      </c>
      <c r="M16" s="1" t="s">
        <v>33</v>
      </c>
      <c r="N16" s="2" t="s">
        <v>34</v>
      </c>
      <c r="O16" s="2" t="s">
        <v>35</v>
      </c>
      <c r="P16" s="1" t="s">
        <v>134</v>
      </c>
      <c r="Q16" s="1" t="s">
        <v>37</v>
      </c>
    </row>
    <row r="17" customFormat="false" ht="75.6" hidden="false" customHeight="true" outlineLevel="0" collapsed="false">
      <c r="A17" s="1" t="s">
        <v>135</v>
      </c>
      <c r="B17" s="1" t="s">
        <v>47</v>
      </c>
      <c r="C17" s="3" t="n">
        <v>1.883</v>
      </c>
      <c r="D17" s="21" t="s">
        <v>136</v>
      </c>
      <c r="E17" s="2" t="s">
        <v>42</v>
      </c>
      <c r="F17" s="4" t="s">
        <v>137</v>
      </c>
      <c r="J17" s="4" t="s">
        <v>138</v>
      </c>
      <c r="K17" s="2" t="s">
        <v>127</v>
      </c>
      <c r="L17" s="2" t="n">
        <v>80</v>
      </c>
      <c r="M17" s="1" t="s">
        <v>81</v>
      </c>
      <c r="N17" s="2" t="s">
        <v>34</v>
      </c>
      <c r="O17" s="2" t="s">
        <v>35</v>
      </c>
      <c r="P17" s="1" t="s">
        <v>139</v>
      </c>
      <c r="Q17" s="1" t="s">
        <v>37</v>
      </c>
    </row>
    <row r="18" customFormat="false" ht="55.95" hidden="false" customHeight="true" outlineLevel="0" collapsed="false">
      <c r="A18" s="1" t="s">
        <v>140</v>
      </c>
      <c r="B18" s="1" t="s">
        <v>47</v>
      </c>
      <c r="C18" s="3" t="n">
        <v>1.883</v>
      </c>
      <c r="D18" s="21" t="s">
        <v>141</v>
      </c>
      <c r="E18" s="2" t="s">
        <v>42</v>
      </c>
      <c r="F18" s="4" t="s">
        <v>142</v>
      </c>
      <c r="J18" s="4" t="s">
        <v>143</v>
      </c>
      <c r="K18" s="2" t="s">
        <v>32</v>
      </c>
      <c r="L18" s="2" t="s">
        <v>82</v>
      </c>
      <c r="M18" s="1" t="s">
        <v>82</v>
      </c>
      <c r="N18" s="2" t="s">
        <v>34</v>
      </c>
      <c r="O18" s="2" t="s">
        <v>35</v>
      </c>
      <c r="P18" s="1" t="s">
        <v>144</v>
      </c>
      <c r="Q18" s="1" t="s">
        <v>37</v>
      </c>
    </row>
    <row r="19" customFormat="false" ht="38.4" hidden="false" customHeight="true" outlineLevel="0" collapsed="false">
      <c r="A19" s="1" t="s">
        <v>145</v>
      </c>
      <c r="B19" s="1" t="s">
        <v>47</v>
      </c>
      <c r="C19" s="3" t="n">
        <v>1.883</v>
      </c>
      <c r="D19" s="21" t="s">
        <v>146</v>
      </c>
      <c r="E19" s="2" t="s">
        <v>42</v>
      </c>
      <c r="F19" s="4" t="s">
        <v>147</v>
      </c>
      <c r="J19" s="4" t="s">
        <v>148</v>
      </c>
      <c r="K19" s="2" t="s">
        <v>149</v>
      </c>
      <c r="L19" s="2" t="n">
        <v>80</v>
      </c>
      <c r="M19" s="1" t="s">
        <v>150</v>
      </c>
      <c r="N19" s="2" t="s">
        <v>34</v>
      </c>
      <c r="O19" s="2" t="s">
        <v>35</v>
      </c>
      <c r="P19" s="1" t="s">
        <v>151</v>
      </c>
      <c r="Q19" s="2" t="n">
        <v>8</v>
      </c>
      <c r="R19" s="6" t="s">
        <v>152</v>
      </c>
      <c r="S19" s="2" t="s">
        <v>81</v>
      </c>
      <c r="T19" s="0" t="s">
        <v>153</v>
      </c>
      <c r="U19" s="32" t="s">
        <v>91</v>
      </c>
      <c r="V19" s="6" t="s">
        <v>154</v>
      </c>
      <c r="W19" s="0" t="s">
        <v>81</v>
      </c>
      <c r="X19" s="0" t="s">
        <v>155</v>
      </c>
      <c r="Y19" s="0" t="s">
        <v>91</v>
      </c>
      <c r="Z19" s="7" t="s">
        <v>156</v>
      </c>
      <c r="AC19" s="33" t="s">
        <v>91</v>
      </c>
      <c r="AD19" s="7" t="s">
        <v>157</v>
      </c>
      <c r="AE19" s="0" t="s">
        <v>81</v>
      </c>
      <c r="AF19" s="0" t="s">
        <v>158</v>
      </c>
      <c r="AG19" s="33" t="s">
        <v>91</v>
      </c>
    </row>
    <row r="20" customFormat="false" ht="60" hidden="false" customHeight="true" outlineLevel="0" collapsed="false">
      <c r="A20" s="1" t="s">
        <v>159</v>
      </c>
      <c r="B20" s="1" t="s">
        <v>160</v>
      </c>
      <c r="C20" s="3" t="n">
        <v>4.153</v>
      </c>
      <c r="D20" s="21" t="s">
        <v>161</v>
      </c>
      <c r="E20" s="2" t="s">
        <v>42</v>
      </c>
      <c r="F20" s="4" t="s">
        <v>162</v>
      </c>
      <c r="J20" s="4" t="s">
        <v>163</v>
      </c>
      <c r="K20" s="2" t="s">
        <v>164</v>
      </c>
      <c r="L20" s="2" t="n">
        <v>500</v>
      </c>
      <c r="M20" s="1" t="s">
        <v>33</v>
      </c>
      <c r="N20" s="2" t="s">
        <v>34</v>
      </c>
      <c r="O20" s="2" t="s">
        <v>35</v>
      </c>
      <c r="P20" s="1" t="s">
        <v>165</v>
      </c>
      <c r="Q20" s="1" t="s">
        <v>37</v>
      </c>
    </row>
    <row r="21" customFormat="false" ht="40.95" hidden="false" customHeight="true" outlineLevel="0" collapsed="false">
      <c r="A21" s="1" t="s">
        <v>166</v>
      </c>
      <c r="B21" s="1" t="s">
        <v>47</v>
      </c>
      <c r="C21" s="3" t="n">
        <v>1.883</v>
      </c>
      <c r="D21" s="21" t="s">
        <v>167</v>
      </c>
      <c r="E21" s="2" t="s">
        <v>42</v>
      </c>
      <c r="F21" s="4" t="s">
        <v>168</v>
      </c>
      <c r="J21" s="4" t="s">
        <v>169</v>
      </c>
      <c r="K21" s="2" t="s">
        <v>170</v>
      </c>
      <c r="L21" s="2" t="n">
        <v>129</v>
      </c>
      <c r="M21" s="1" t="s">
        <v>33</v>
      </c>
      <c r="N21" s="2" t="s">
        <v>34</v>
      </c>
      <c r="O21" s="2" t="s">
        <v>171</v>
      </c>
      <c r="P21" s="1" t="s">
        <v>172</v>
      </c>
      <c r="Q21" s="1" t="s">
        <v>37</v>
      </c>
    </row>
    <row r="22" customFormat="false" ht="69" hidden="false" customHeight="true" outlineLevel="0" collapsed="false">
      <c r="A22" s="1" t="s">
        <v>173</v>
      </c>
      <c r="B22" s="1" t="s">
        <v>47</v>
      </c>
      <c r="C22" s="3" t="n">
        <v>1.883</v>
      </c>
      <c r="D22" s="21" t="s">
        <v>174</v>
      </c>
      <c r="E22" s="2" t="s">
        <v>42</v>
      </c>
      <c r="F22" s="4" t="s">
        <v>175</v>
      </c>
      <c r="J22" s="4" t="s">
        <v>176</v>
      </c>
      <c r="K22" s="1" t="s">
        <v>177</v>
      </c>
      <c r="L22" s="2" t="n">
        <v>120</v>
      </c>
      <c r="M22" s="1" t="s">
        <v>178</v>
      </c>
      <c r="N22" s="2" t="s">
        <v>34</v>
      </c>
      <c r="O22" s="2" t="s">
        <v>35</v>
      </c>
      <c r="P22" s="1" t="s">
        <v>179</v>
      </c>
      <c r="Q22" s="1" t="s">
        <v>37</v>
      </c>
    </row>
    <row r="23" customFormat="false" ht="38.4" hidden="false" customHeight="true" outlineLevel="0" collapsed="false">
      <c r="A23" s="1" t="s">
        <v>180</v>
      </c>
      <c r="B23" s="1" t="s">
        <v>47</v>
      </c>
      <c r="C23" s="3" t="n">
        <v>1.883</v>
      </c>
      <c r="D23" s="21" t="s">
        <v>181</v>
      </c>
      <c r="E23" s="2" t="s">
        <v>42</v>
      </c>
      <c r="F23" s="4" t="s">
        <v>182</v>
      </c>
      <c r="J23" s="4" t="s">
        <v>183</v>
      </c>
      <c r="K23" s="2" t="s">
        <v>32</v>
      </c>
      <c r="L23" s="2" t="n">
        <v>20</v>
      </c>
      <c r="M23" s="1" t="s">
        <v>178</v>
      </c>
      <c r="N23" s="2" t="s">
        <v>34</v>
      </c>
      <c r="O23" s="2" t="s">
        <v>35</v>
      </c>
      <c r="P23" s="34" t="s">
        <v>184</v>
      </c>
      <c r="Q23" s="1" t="s">
        <v>37</v>
      </c>
    </row>
    <row r="24" s="30" customFormat="true" ht="88.2" hidden="false" customHeight="true" outlineLevel="0" collapsed="false">
      <c r="A24" s="22" t="s">
        <v>185</v>
      </c>
      <c r="B24" s="22" t="s">
        <v>186</v>
      </c>
      <c r="C24" s="35" t="s">
        <v>40</v>
      </c>
      <c r="D24" s="24" t="s">
        <v>187</v>
      </c>
      <c r="E24" s="22" t="s">
        <v>29</v>
      </c>
      <c r="F24" s="26" t="s">
        <v>188</v>
      </c>
      <c r="G24" s="26"/>
      <c r="H24" s="26"/>
      <c r="I24" s="26"/>
      <c r="J24" s="26" t="s">
        <v>189</v>
      </c>
      <c r="K24" s="22" t="s">
        <v>32</v>
      </c>
      <c r="L24" s="2" t="n">
        <v>60</v>
      </c>
      <c r="M24" s="22" t="s">
        <v>33</v>
      </c>
      <c r="N24" s="22" t="s">
        <v>34</v>
      </c>
      <c r="O24" s="22" t="s">
        <v>35</v>
      </c>
      <c r="P24" s="22" t="s">
        <v>190</v>
      </c>
      <c r="Q24" s="1" t="s">
        <v>37</v>
      </c>
      <c r="R24" s="28"/>
      <c r="V24" s="28"/>
      <c r="Z24" s="28"/>
      <c r="AD24" s="28"/>
      <c r="AH24" s="28"/>
    </row>
    <row r="25" customFormat="false" ht="63" hidden="false" customHeight="true" outlineLevel="0" collapsed="false">
      <c r="A25" s="36" t="s">
        <v>191</v>
      </c>
      <c r="B25" s="1" t="s">
        <v>47</v>
      </c>
      <c r="C25" s="3" t="n">
        <v>1.883</v>
      </c>
      <c r="D25" s="21" t="s">
        <v>192</v>
      </c>
      <c r="E25" s="2" t="s">
        <v>42</v>
      </c>
      <c r="F25" s="4" t="s">
        <v>193</v>
      </c>
      <c r="J25" s="4" t="s">
        <v>194</v>
      </c>
      <c r="K25" s="2" t="s">
        <v>195</v>
      </c>
      <c r="L25" s="2" t="n">
        <v>226</v>
      </c>
      <c r="M25" s="1" t="s">
        <v>196</v>
      </c>
      <c r="N25" s="2" t="s">
        <v>34</v>
      </c>
      <c r="O25" s="2" t="s">
        <v>35</v>
      </c>
      <c r="P25" s="1" t="s">
        <v>197</v>
      </c>
      <c r="Q25" s="1" t="s">
        <v>37</v>
      </c>
    </row>
    <row r="26" customFormat="false" ht="69.6" hidden="false" customHeight="true" outlineLevel="0" collapsed="false">
      <c r="A26" s="1" t="s">
        <v>198</v>
      </c>
      <c r="B26" s="1" t="s">
        <v>47</v>
      </c>
      <c r="C26" s="3" t="n">
        <v>1.883</v>
      </c>
      <c r="D26" s="21" t="s">
        <v>199</v>
      </c>
      <c r="E26" s="2" t="s">
        <v>42</v>
      </c>
      <c r="F26" s="4" t="s">
        <v>200</v>
      </c>
      <c r="J26" s="4" t="s">
        <v>201</v>
      </c>
      <c r="K26" s="2" t="s">
        <v>202</v>
      </c>
      <c r="L26" s="2" t="n">
        <v>40</v>
      </c>
      <c r="N26" s="2" t="s">
        <v>34</v>
      </c>
      <c r="O26" s="2" t="s">
        <v>35</v>
      </c>
      <c r="P26" s="1" t="s">
        <v>203</v>
      </c>
      <c r="Q26" s="1" t="s">
        <v>37</v>
      </c>
    </row>
    <row r="27" s="29" customFormat="true" ht="54.6" hidden="false" customHeight="true" outlineLevel="0" collapsed="false">
      <c r="A27" s="22" t="s">
        <v>204</v>
      </c>
      <c r="B27" s="22" t="s">
        <v>47</v>
      </c>
      <c r="C27" s="3" t="n">
        <v>1.883</v>
      </c>
      <c r="D27" s="24" t="s">
        <v>205</v>
      </c>
      <c r="E27" s="25" t="s">
        <v>42</v>
      </c>
      <c r="F27" s="26" t="s">
        <v>206</v>
      </c>
      <c r="G27" s="27"/>
      <c r="H27" s="27"/>
      <c r="I27" s="27"/>
      <c r="J27" s="26" t="s">
        <v>207</v>
      </c>
      <c r="K27" s="25" t="s">
        <v>149</v>
      </c>
      <c r="L27" s="2" t="n">
        <v>105</v>
      </c>
      <c r="M27" s="22" t="s">
        <v>208</v>
      </c>
      <c r="N27" s="25" t="s">
        <v>34</v>
      </c>
      <c r="O27" s="25" t="s">
        <v>35</v>
      </c>
      <c r="P27" s="22" t="s">
        <v>209</v>
      </c>
      <c r="Q27" s="1" t="s">
        <v>37</v>
      </c>
      <c r="R27" s="28"/>
      <c r="V27" s="28"/>
      <c r="Z27" s="31"/>
      <c r="AD27" s="31"/>
      <c r="AH27" s="31"/>
    </row>
    <row r="28" customFormat="false" ht="51" hidden="false" customHeight="true" outlineLevel="0" collapsed="false">
      <c r="A28" s="1" t="s">
        <v>210</v>
      </c>
      <c r="B28" s="1" t="s">
        <v>211</v>
      </c>
      <c r="C28" s="3" t="n">
        <v>5.032</v>
      </c>
      <c r="D28" s="21" t="s">
        <v>212</v>
      </c>
      <c r="E28" s="2" t="s">
        <v>29</v>
      </c>
      <c r="F28" s="4" t="s">
        <v>213</v>
      </c>
      <c r="J28" s="4" t="s">
        <v>214</v>
      </c>
      <c r="K28" s="2" t="s">
        <v>215</v>
      </c>
      <c r="L28" s="2" t="n">
        <v>105</v>
      </c>
      <c r="M28" s="1" t="s">
        <v>196</v>
      </c>
      <c r="N28" s="2" t="s">
        <v>34</v>
      </c>
      <c r="O28" s="2" t="s">
        <v>35</v>
      </c>
      <c r="P28" s="1" t="s">
        <v>216</v>
      </c>
      <c r="Q28" s="1" t="s">
        <v>37</v>
      </c>
    </row>
    <row r="29" customFormat="false" ht="69.6" hidden="false" customHeight="true" outlineLevel="0" collapsed="false">
      <c r="A29" s="1" t="s">
        <v>217</v>
      </c>
      <c r="B29" s="1" t="s">
        <v>47</v>
      </c>
      <c r="C29" s="3" t="n">
        <v>1.883</v>
      </c>
      <c r="D29" s="21" t="s">
        <v>218</v>
      </c>
      <c r="E29" s="2" t="s">
        <v>42</v>
      </c>
      <c r="F29" s="4" t="s">
        <v>219</v>
      </c>
      <c r="J29" s="4" t="s">
        <v>220</v>
      </c>
      <c r="K29" s="2" t="s">
        <v>32</v>
      </c>
      <c r="L29" s="2" t="n">
        <v>160</v>
      </c>
      <c r="M29" s="1" t="s">
        <v>33</v>
      </c>
      <c r="N29" s="2" t="s">
        <v>34</v>
      </c>
      <c r="O29" s="2" t="s">
        <v>35</v>
      </c>
      <c r="P29" s="1" t="s">
        <v>221</v>
      </c>
      <c r="Q29" s="1" t="s">
        <v>37</v>
      </c>
    </row>
    <row r="30" customFormat="false" ht="31.95" hidden="false" customHeight="true" outlineLevel="0" collapsed="false">
      <c r="A30" s="1" t="s">
        <v>222</v>
      </c>
      <c r="B30" s="1" t="s">
        <v>47</v>
      </c>
      <c r="C30" s="3" t="n">
        <v>1.883</v>
      </c>
      <c r="D30" s="21" t="s">
        <v>223</v>
      </c>
      <c r="E30" s="2" t="s">
        <v>42</v>
      </c>
      <c r="F30" s="4" t="s">
        <v>224</v>
      </c>
      <c r="J30" s="4" t="s">
        <v>225</v>
      </c>
      <c r="K30" s="2" t="s">
        <v>226</v>
      </c>
      <c r="L30" s="2" t="n">
        <v>90</v>
      </c>
      <c r="M30" s="1" t="s">
        <v>114</v>
      </c>
      <c r="N30" s="2" t="s">
        <v>34</v>
      </c>
      <c r="O30" s="2" t="s">
        <v>35</v>
      </c>
      <c r="P30" s="1" t="s">
        <v>227</v>
      </c>
      <c r="Q30" s="1" t="s">
        <v>37</v>
      </c>
    </row>
    <row r="31" customFormat="false" ht="46.2" hidden="false" customHeight="true" outlineLevel="0" collapsed="false">
      <c r="A31" s="1" t="s">
        <v>228</v>
      </c>
      <c r="B31" s="1" t="s">
        <v>47</v>
      </c>
      <c r="C31" s="3" t="n">
        <v>1.883</v>
      </c>
      <c r="D31" s="21" t="s">
        <v>229</v>
      </c>
      <c r="E31" s="2" t="s">
        <v>42</v>
      </c>
      <c r="F31" s="4" t="s">
        <v>230</v>
      </c>
      <c r="J31" s="4" t="s">
        <v>231</v>
      </c>
      <c r="K31" s="2" t="s">
        <v>32</v>
      </c>
      <c r="L31" s="2" t="n">
        <v>410</v>
      </c>
      <c r="M31" s="1" t="s">
        <v>33</v>
      </c>
      <c r="N31" s="2" t="s">
        <v>34</v>
      </c>
      <c r="O31" s="2" t="s">
        <v>35</v>
      </c>
      <c r="P31" s="1" t="s">
        <v>232</v>
      </c>
      <c r="Q31" s="1" t="s">
        <v>37</v>
      </c>
    </row>
    <row r="32" customFormat="false" ht="40.2" hidden="false" customHeight="true" outlineLevel="0" collapsed="false">
      <c r="A32" s="1" t="s">
        <v>233</v>
      </c>
      <c r="B32" s="1" t="s">
        <v>47</v>
      </c>
      <c r="C32" s="3" t="n">
        <v>1.883</v>
      </c>
      <c r="D32" s="21" t="s">
        <v>234</v>
      </c>
      <c r="E32" s="2" t="s">
        <v>42</v>
      </c>
      <c r="F32" s="4" t="s">
        <v>235</v>
      </c>
      <c r="J32" s="4" t="s">
        <v>236</v>
      </c>
      <c r="K32" s="2" t="s">
        <v>202</v>
      </c>
      <c r="L32" s="2" t="n">
        <v>375</v>
      </c>
      <c r="M32" s="1" t="s">
        <v>59</v>
      </c>
      <c r="N32" s="2" t="s">
        <v>34</v>
      </c>
      <c r="O32" s="2" t="s">
        <v>35</v>
      </c>
      <c r="P32" s="1" t="s">
        <v>237</v>
      </c>
      <c r="Q32" s="1" t="s">
        <v>37</v>
      </c>
    </row>
    <row r="33" customFormat="false" ht="36" hidden="false" customHeight="true" outlineLevel="0" collapsed="false">
      <c r="A33" s="1" t="s">
        <v>238</v>
      </c>
      <c r="B33" s="1" t="s">
        <v>47</v>
      </c>
      <c r="C33" s="3" t="n">
        <v>1.883</v>
      </c>
      <c r="D33" s="21" t="s">
        <v>239</v>
      </c>
      <c r="E33" s="2" t="s">
        <v>42</v>
      </c>
      <c r="F33" s="21" t="s">
        <v>240</v>
      </c>
      <c r="J33" s="4" t="s">
        <v>241</v>
      </c>
      <c r="K33" s="1" t="s">
        <v>242</v>
      </c>
      <c r="L33" s="2" t="s">
        <v>82</v>
      </c>
      <c r="M33" s="1" t="s">
        <v>33</v>
      </c>
      <c r="N33" s="1" t="s">
        <v>34</v>
      </c>
      <c r="O33" s="1" t="s">
        <v>35</v>
      </c>
      <c r="P33" s="1" t="s">
        <v>243</v>
      </c>
      <c r="Q33" s="1" t="s">
        <v>37</v>
      </c>
    </row>
    <row r="34" customFormat="false" ht="34.95" hidden="false" customHeight="true" outlineLevel="0" collapsed="false">
      <c r="A34" s="1" t="s">
        <v>244</v>
      </c>
      <c r="B34" s="1" t="s">
        <v>47</v>
      </c>
      <c r="C34" s="3" t="n">
        <v>1.883</v>
      </c>
      <c r="D34" s="21" t="s">
        <v>245</v>
      </c>
      <c r="E34" s="2" t="s">
        <v>42</v>
      </c>
      <c r="F34" s="4" t="s">
        <v>246</v>
      </c>
      <c r="J34" s="4" t="s">
        <v>247</v>
      </c>
      <c r="K34" s="2" t="s">
        <v>81</v>
      </c>
      <c r="L34" s="2" t="n">
        <v>200</v>
      </c>
      <c r="M34" s="1" t="s">
        <v>89</v>
      </c>
      <c r="N34" s="2" t="s">
        <v>34</v>
      </c>
      <c r="O34" s="2" t="s">
        <v>35</v>
      </c>
      <c r="P34" s="1" t="s">
        <v>248</v>
      </c>
      <c r="Q34" s="2" t="n">
        <v>3</v>
      </c>
      <c r="R34" s="6" t="s">
        <v>249</v>
      </c>
      <c r="S34" s="32" t="s">
        <v>250</v>
      </c>
      <c r="T34" s="0" t="s">
        <v>251</v>
      </c>
      <c r="U34" s="33" t="s">
        <v>119</v>
      </c>
      <c r="V34" s="6" t="s">
        <v>252</v>
      </c>
      <c r="W34" s="0" t="s">
        <v>253</v>
      </c>
      <c r="X34" s="32" t="s">
        <v>254</v>
      </c>
      <c r="Y34" s="0" t="s">
        <v>119</v>
      </c>
      <c r="Z34" s="6" t="s">
        <v>255</v>
      </c>
      <c r="AA34" s="0" t="s">
        <v>253</v>
      </c>
      <c r="AB34" s="32" t="s">
        <v>256</v>
      </c>
      <c r="AC34" s="33" t="s">
        <v>119</v>
      </c>
    </row>
    <row r="35" customFormat="false" ht="51.6" hidden="false" customHeight="true" outlineLevel="0" collapsed="false">
      <c r="A35" s="1" t="s">
        <v>257</v>
      </c>
      <c r="B35" s="1" t="s">
        <v>47</v>
      </c>
      <c r="C35" s="3" t="n">
        <v>1.883</v>
      </c>
      <c r="D35" s="21" t="s">
        <v>258</v>
      </c>
      <c r="E35" s="2" t="s">
        <v>42</v>
      </c>
      <c r="F35" s="4" t="s">
        <v>259</v>
      </c>
      <c r="J35" s="4" t="s">
        <v>260</v>
      </c>
      <c r="K35" s="1" t="s">
        <v>261</v>
      </c>
      <c r="L35" s="2" t="n">
        <v>2440</v>
      </c>
      <c r="M35" s="1" t="s">
        <v>196</v>
      </c>
      <c r="N35" s="2" t="s">
        <v>34</v>
      </c>
      <c r="O35" s="1" t="s">
        <v>171</v>
      </c>
      <c r="P35" s="1" t="s">
        <v>262</v>
      </c>
      <c r="Q35" s="1" t="s">
        <v>37</v>
      </c>
    </row>
    <row r="36" customFormat="false" ht="31.95" hidden="false" customHeight="true" outlineLevel="0" collapsed="false">
      <c r="A36" s="1" t="s">
        <v>263</v>
      </c>
      <c r="B36" s="1" t="s">
        <v>264</v>
      </c>
      <c r="C36" s="3" t="n">
        <v>3.656</v>
      </c>
      <c r="D36" s="21" t="s">
        <v>265</v>
      </c>
      <c r="E36" s="2" t="s">
        <v>29</v>
      </c>
      <c r="F36" s="4" t="s">
        <v>266</v>
      </c>
      <c r="J36" s="4" t="s">
        <v>267</v>
      </c>
      <c r="K36" s="2" t="s">
        <v>32</v>
      </c>
      <c r="L36" s="2" t="n">
        <v>30</v>
      </c>
      <c r="M36" s="1" t="s">
        <v>89</v>
      </c>
      <c r="N36" s="2" t="s">
        <v>34</v>
      </c>
      <c r="O36" s="2" t="s">
        <v>35</v>
      </c>
      <c r="P36" s="1" t="s">
        <v>268</v>
      </c>
      <c r="Q36" s="1" t="s">
        <v>37</v>
      </c>
    </row>
    <row r="37" customFormat="false" ht="50.4" hidden="false" customHeight="true" outlineLevel="0" collapsed="false">
      <c r="A37" s="1" t="s">
        <v>269</v>
      </c>
      <c r="B37" s="1" t="s">
        <v>270</v>
      </c>
      <c r="C37" s="3" t="s">
        <v>40</v>
      </c>
      <c r="D37" s="21" t="s">
        <v>271</v>
      </c>
      <c r="E37" s="2" t="s">
        <v>29</v>
      </c>
      <c r="F37" s="4" t="s">
        <v>272</v>
      </c>
      <c r="J37" s="4" t="s">
        <v>273</v>
      </c>
      <c r="K37" s="2" t="s">
        <v>32</v>
      </c>
      <c r="L37" s="2" t="n">
        <v>48</v>
      </c>
      <c r="M37" s="1" t="s">
        <v>274</v>
      </c>
      <c r="N37" s="2" t="s">
        <v>34</v>
      </c>
      <c r="O37" s="1" t="s">
        <v>35</v>
      </c>
      <c r="P37" s="1" t="s">
        <v>275</v>
      </c>
      <c r="Q37" s="1" t="s">
        <v>37</v>
      </c>
    </row>
    <row r="38" customFormat="false" ht="41.4" hidden="false" customHeight="true" outlineLevel="0" collapsed="false">
      <c r="A38" s="1" t="s">
        <v>276</v>
      </c>
      <c r="B38" s="1" t="s">
        <v>27</v>
      </c>
      <c r="C38" s="3" t="n">
        <v>74.699</v>
      </c>
      <c r="D38" s="21" t="s">
        <v>277</v>
      </c>
      <c r="E38" s="2" t="s">
        <v>29</v>
      </c>
      <c r="F38" s="4" t="s">
        <v>278</v>
      </c>
      <c r="J38" s="4" t="s">
        <v>279</v>
      </c>
      <c r="K38" s="2" t="s">
        <v>202</v>
      </c>
      <c r="L38" s="2" t="n">
        <v>11303</v>
      </c>
      <c r="M38" s="1" t="s">
        <v>196</v>
      </c>
      <c r="N38" s="2" t="s">
        <v>34</v>
      </c>
      <c r="O38" s="2" t="s">
        <v>35</v>
      </c>
      <c r="P38" s="1" t="s">
        <v>280</v>
      </c>
      <c r="Q38" s="1" t="s">
        <v>37</v>
      </c>
    </row>
    <row r="39" customFormat="false" ht="55.2" hidden="false" customHeight="true" outlineLevel="0" collapsed="false">
      <c r="A39" s="1" t="s">
        <v>281</v>
      </c>
      <c r="B39" s="1" t="s">
        <v>27</v>
      </c>
      <c r="C39" s="3" t="n">
        <v>74.699</v>
      </c>
      <c r="D39" s="21" t="s">
        <v>282</v>
      </c>
      <c r="E39" s="2" t="s">
        <v>29</v>
      </c>
      <c r="F39" s="4" t="s">
        <v>283</v>
      </c>
      <c r="J39" s="4" t="s">
        <v>284</v>
      </c>
      <c r="K39" s="2" t="s">
        <v>164</v>
      </c>
      <c r="L39" s="2" t="n">
        <v>667</v>
      </c>
      <c r="M39" s="1" t="s">
        <v>68</v>
      </c>
      <c r="N39" s="2" t="s">
        <v>34</v>
      </c>
      <c r="O39" s="1" t="s">
        <v>35</v>
      </c>
      <c r="P39" s="1" t="s">
        <v>285</v>
      </c>
      <c r="Q39" s="1" t="s">
        <v>37</v>
      </c>
    </row>
    <row r="40" customFormat="false" ht="86.4" hidden="false" customHeight="false" outlineLevel="0" collapsed="false">
      <c r="A40" s="1" t="s">
        <v>286</v>
      </c>
      <c r="B40" s="1" t="s">
        <v>287</v>
      </c>
      <c r="C40" s="3" t="s">
        <v>40</v>
      </c>
      <c r="D40" s="21" t="s">
        <v>288</v>
      </c>
      <c r="E40" s="2" t="s">
        <v>29</v>
      </c>
      <c r="F40" s="4" t="s">
        <v>289</v>
      </c>
      <c r="J40" s="4" t="s">
        <v>290</v>
      </c>
      <c r="K40" s="2" t="s">
        <v>170</v>
      </c>
      <c r="L40" s="2" t="n">
        <v>1213</v>
      </c>
      <c r="M40" s="1" t="s">
        <v>33</v>
      </c>
      <c r="N40" s="1" t="s">
        <v>34</v>
      </c>
      <c r="O40" s="2" t="s">
        <v>35</v>
      </c>
      <c r="P40" s="1" t="s">
        <v>280</v>
      </c>
      <c r="Q40" s="1" t="s">
        <v>37</v>
      </c>
    </row>
    <row r="41" customFormat="false" ht="48" hidden="false" customHeight="true" outlineLevel="0" collapsed="false">
      <c r="A41" s="1" t="s">
        <v>291</v>
      </c>
      <c r="B41" s="1" t="s">
        <v>47</v>
      </c>
      <c r="C41" s="3" t="n">
        <v>1.883</v>
      </c>
      <c r="D41" s="21" t="s">
        <v>292</v>
      </c>
      <c r="E41" s="2" t="s">
        <v>42</v>
      </c>
      <c r="F41" s="4" t="s">
        <v>293</v>
      </c>
      <c r="J41" s="4" t="s">
        <v>294</v>
      </c>
      <c r="K41" s="2" t="s">
        <v>202</v>
      </c>
      <c r="L41" s="2" t="n">
        <v>4002</v>
      </c>
      <c r="M41" s="1" t="s">
        <v>33</v>
      </c>
      <c r="N41" s="2" t="s">
        <v>34</v>
      </c>
      <c r="O41" s="1" t="s">
        <v>35</v>
      </c>
      <c r="P41" s="1" t="s">
        <v>295</v>
      </c>
      <c r="Q41" s="1" t="s">
        <v>37</v>
      </c>
    </row>
    <row r="42" customFormat="false" ht="57.6" hidden="false" customHeight="true" outlineLevel="0" collapsed="false">
      <c r="A42" s="1" t="s">
        <v>296</v>
      </c>
      <c r="B42" s="1" t="s">
        <v>47</v>
      </c>
      <c r="C42" s="3" t="n">
        <v>1.883</v>
      </c>
      <c r="D42" s="21" t="s">
        <v>297</v>
      </c>
      <c r="E42" s="2" t="s">
        <v>42</v>
      </c>
      <c r="F42" s="4" t="s">
        <v>298</v>
      </c>
      <c r="J42" s="4" t="s">
        <v>299</v>
      </c>
      <c r="K42" s="2" t="s">
        <v>202</v>
      </c>
      <c r="L42" s="2" t="n">
        <v>1800</v>
      </c>
      <c r="M42" s="1" t="s">
        <v>196</v>
      </c>
      <c r="N42" s="2" t="s">
        <v>34</v>
      </c>
      <c r="O42" s="2" t="s">
        <v>171</v>
      </c>
      <c r="P42" s="1" t="s">
        <v>280</v>
      </c>
      <c r="Q42" s="1" t="s">
        <v>37</v>
      </c>
    </row>
    <row r="43" customFormat="false" ht="57" hidden="false" customHeight="true" outlineLevel="0" collapsed="false">
      <c r="A43" s="1" t="s">
        <v>300</v>
      </c>
      <c r="B43" s="1" t="s">
        <v>47</v>
      </c>
      <c r="C43" s="3" t="n">
        <v>1.883</v>
      </c>
      <c r="D43" s="21" t="s">
        <v>301</v>
      </c>
      <c r="E43" s="2" t="s">
        <v>42</v>
      </c>
      <c r="F43" s="21" t="s">
        <v>302</v>
      </c>
      <c r="J43" s="4" t="s">
        <v>303</v>
      </c>
      <c r="K43" s="2" t="s">
        <v>226</v>
      </c>
      <c r="L43" s="2" t="n">
        <v>18</v>
      </c>
      <c r="M43" s="1" t="s">
        <v>304</v>
      </c>
      <c r="N43" s="2" t="s">
        <v>34</v>
      </c>
      <c r="O43" s="1" t="s">
        <v>35</v>
      </c>
      <c r="P43" s="1" t="s">
        <v>280</v>
      </c>
      <c r="Q43" s="1" t="s">
        <v>37</v>
      </c>
    </row>
    <row r="44" s="29" customFormat="true" ht="73.95" hidden="false" customHeight="true" outlineLevel="0" collapsed="false">
      <c r="A44" s="22" t="s">
        <v>305</v>
      </c>
      <c r="B44" s="22" t="s">
        <v>79</v>
      </c>
      <c r="C44" s="23" t="n">
        <v>0.873</v>
      </c>
      <c r="D44" s="24" t="s">
        <v>306</v>
      </c>
      <c r="E44" s="25" t="s">
        <v>42</v>
      </c>
      <c r="F44" s="26" t="s">
        <v>40</v>
      </c>
      <c r="G44" s="27"/>
      <c r="H44" s="27"/>
      <c r="I44" s="27"/>
      <c r="J44" s="26" t="s">
        <v>307</v>
      </c>
      <c r="K44" s="25" t="s">
        <v>308</v>
      </c>
      <c r="L44" s="2" t="s">
        <v>82</v>
      </c>
      <c r="M44" s="22" t="s">
        <v>309</v>
      </c>
      <c r="N44" s="25" t="s">
        <v>34</v>
      </c>
      <c r="O44" s="25" t="s">
        <v>35</v>
      </c>
      <c r="P44" s="25" t="s">
        <v>280</v>
      </c>
      <c r="Q44" s="1" t="s">
        <v>37</v>
      </c>
      <c r="R44" s="28"/>
      <c r="V44" s="28"/>
      <c r="Z44" s="31"/>
      <c r="AD44" s="31"/>
      <c r="AH44" s="31"/>
    </row>
    <row r="45" customFormat="false" ht="46.95" hidden="false" customHeight="true" outlineLevel="0" collapsed="false">
      <c r="A45" s="1" t="s">
        <v>310</v>
      </c>
      <c r="B45" s="1" t="s">
        <v>311</v>
      </c>
      <c r="C45" s="3" t="s">
        <v>40</v>
      </c>
      <c r="D45" s="21" t="s">
        <v>312</v>
      </c>
      <c r="E45" s="2" t="s">
        <v>29</v>
      </c>
      <c r="F45" s="4" t="s">
        <v>313</v>
      </c>
      <c r="J45" s="4" t="s">
        <v>314</v>
      </c>
      <c r="K45" s="2" t="s">
        <v>315</v>
      </c>
      <c r="L45" s="2" t="n">
        <v>60</v>
      </c>
      <c r="M45" s="1" t="s">
        <v>59</v>
      </c>
      <c r="N45" s="2" t="s">
        <v>34</v>
      </c>
      <c r="O45" s="2" t="s">
        <v>35</v>
      </c>
      <c r="P45" s="1" t="s">
        <v>316</v>
      </c>
      <c r="Q45" s="1" t="s">
        <v>37</v>
      </c>
      <c r="R45" s="6" t="s">
        <v>317</v>
      </c>
      <c r="S45" s="0" t="s">
        <v>81</v>
      </c>
      <c r="T45" s="0" t="s">
        <v>81</v>
      </c>
      <c r="U45" s="33" t="s">
        <v>91</v>
      </c>
      <c r="V45" s="6" t="s">
        <v>318</v>
      </c>
      <c r="W45" s="0" t="s">
        <v>81</v>
      </c>
      <c r="X45" s="0" t="s">
        <v>81</v>
      </c>
      <c r="Y45" s="0" t="s">
        <v>91</v>
      </c>
      <c r="Z45" s="6" t="s">
        <v>319</v>
      </c>
      <c r="AA45" s="0" t="s">
        <v>81</v>
      </c>
      <c r="AB45" s="0" t="s">
        <v>81</v>
      </c>
      <c r="AC45" s="33" t="s">
        <v>91</v>
      </c>
    </row>
    <row r="46" customFormat="false" ht="68.4" hidden="false" customHeight="true" outlineLevel="0" collapsed="false">
      <c r="A46" s="1" t="s">
        <v>320</v>
      </c>
      <c r="B46" s="1" t="s">
        <v>47</v>
      </c>
      <c r="C46" s="3" t="n">
        <v>1.883</v>
      </c>
      <c r="D46" s="21" t="s">
        <v>321</v>
      </c>
      <c r="E46" s="2" t="s">
        <v>42</v>
      </c>
      <c r="F46" s="4" t="s">
        <v>322</v>
      </c>
      <c r="J46" s="4" t="s">
        <v>323</v>
      </c>
      <c r="K46" s="2" t="s">
        <v>81</v>
      </c>
      <c r="L46" s="2" t="n">
        <v>200</v>
      </c>
      <c r="M46" s="1" t="s">
        <v>89</v>
      </c>
      <c r="N46" s="2" t="s">
        <v>34</v>
      </c>
      <c r="O46" s="2" t="s">
        <v>35</v>
      </c>
      <c r="P46" s="1" t="s">
        <v>324</v>
      </c>
      <c r="Q46" s="1" t="s">
        <v>37</v>
      </c>
    </row>
    <row r="47" customFormat="false" ht="54.6" hidden="false" customHeight="true" outlineLevel="0" collapsed="false">
      <c r="A47" s="1" t="s">
        <v>325</v>
      </c>
      <c r="B47" s="1" t="s">
        <v>326</v>
      </c>
      <c r="C47" s="3" t="n">
        <v>6.407</v>
      </c>
      <c r="D47" s="21" t="s">
        <v>327</v>
      </c>
      <c r="E47" s="2" t="s">
        <v>29</v>
      </c>
      <c r="F47" s="4" t="s">
        <v>328</v>
      </c>
      <c r="J47" s="4" t="s">
        <v>329</v>
      </c>
      <c r="K47" s="2" t="s">
        <v>170</v>
      </c>
      <c r="L47" s="2" t="n">
        <v>30</v>
      </c>
      <c r="M47" s="1" t="s">
        <v>330</v>
      </c>
      <c r="N47" s="2" t="s">
        <v>34</v>
      </c>
      <c r="O47" s="2" t="s">
        <v>35</v>
      </c>
      <c r="P47" s="1" t="s">
        <v>331</v>
      </c>
      <c r="Q47" s="1" t="s">
        <v>37</v>
      </c>
    </row>
    <row r="48" customFormat="false" ht="46.2" hidden="false" customHeight="true" outlineLevel="0" collapsed="false">
      <c r="A48" s="1" t="s">
        <v>332</v>
      </c>
      <c r="B48" s="1" t="s">
        <v>333</v>
      </c>
      <c r="C48" s="3" t="n">
        <v>5.217</v>
      </c>
      <c r="D48" s="21" t="s">
        <v>334</v>
      </c>
      <c r="E48" s="2" t="s">
        <v>29</v>
      </c>
      <c r="F48" s="4" t="s">
        <v>335</v>
      </c>
      <c r="J48" s="4" t="s">
        <v>336</v>
      </c>
      <c r="K48" s="2" t="s">
        <v>149</v>
      </c>
      <c r="L48" s="2" t="n">
        <v>66</v>
      </c>
      <c r="M48" s="1" t="s">
        <v>337</v>
      </c>
      <c r="N48" s="2" t="s">
        <v>34</v>
      </c>
      <c r="O48" s="2" t="s">
        <v>35</v>
      </c>
      <c r="P48" s="1" t="s">
        <v>338</v>
      </c>
      <c r="Q48" s="2" t="n">
        <v>2</v>
      </c>
      <c r="R48" s="6" t="s">
        <v>317</v>
      </c>
      <c r="S48" s="0" t="s">
        <v>339</v>
      </c>
      <c r="T48" s="32" t="s">
        <v>340</v>
      </c>
      <c r="U48" s="33" t="s">
        <v>119</v>
      </c>
      <c r="V48" s="6" t="s">
        <v>319</v>
      </c>
      <c r="W48" s="0" t="s">
        <v>339</v>
      </c>
      <c r="X48" s="32" t="s">
        <v>341</v>
      </c>
      <c r="Y48" s="0" t="s">
        <v>119</v>
      </c>
    </row>
    <row r="49" customFormat="false" ht="51" hidden="false" customHeight="true" outlineLevel="0" collapsed="false">
      <c r="A49" s="1" t="s">
        <v>342</v>
      </c>
      <c r="B49" s="1" t="s">
        <v>333</v>
      </c>
      <c r="C49" s="3" t="n">
        <v>5.217</v>
      </c>
      <c r="D49" s="21" t="s">
        <v>343</v>
      </c>
      <c r="E49" s="2" t="s">
        <v>29</v>
      </c>
      <c r="F49" s="4" t="s">
        <v>344</v>
      </c>
      <c r="J49" s="4" t="s">
        <v>345</v>
      </c>
      <c r="K49" s="2" t="s">
        <v>149</v>
      </c>
      <c r="L49" s="2" t="n">
        <v>48</v>
      </c>
      <c r="M49" s="1" t="s">
        <v>59</v>
      </c>
      <c r="N49" s="2" t="s">
        <v>34</v>
      </c>
      <c r="O49" s="2" t="s">
        <v>171</v>
      </c>
      <c r="P49" s="1" t="s">
        <v>280</v>
      </c>
      <c r="Q49" s="1" t="s">
        <v>37</v>
      </c>
    </row>
    <row r="50" customFormat="false" ht="34.95" hidden="false" customHeight="true" outlineLevel="0" collapsed="false">
      <c r="A50" s="1" t="s">
        <v>346</v>
      </c>
      <c r="B50" s="1" t="s">
        <v>130</v>
      </c>
      <c r="C50" s="3" t="n">
        <v>45.54</v>
      </c>
      <c r="D50" s="21" t="s">
        <v>347</v>
      </c>
      <c r="E50" s="2" t="s">
        <v>29</v>
      </c>
      <c r="F50" s="4" t="s">
        <v>348</v>
      </c>
      <c r="J50" s="4" t="s">
        <v>349</v>
      </c>
      <c r="K50" s="2" t="s">
        <v>170</v>
      </c>
      <c r="L50" s="2" t="n">
        <v>596</v>
      </c>
      <c r="M50" s="1" t="s">
        <v>114</v>
      </c>
      <c r="N50" s="2" t="s">
        <v>34</v>
      </c>
      <c r="O50" s="2" t="s">
        <v>35</v>
      </c>
      <c r="P50" s="1" t="s">
        <v>280</v>
      </c>
      <c r="Q50" s="1" t="s">
        <v>37</v>
      </c>
    </row>
    <row r="51" customFormat="false" ht="46.95" hidden="false" customHeight="true" outlineLevel="0" collapsed="false">
      <c r="A51" s="1" t="s">
        <v>350</v>
      </c>
      <c r="B51" s="1" t="s">
        <v>351</v>
      </c>
      <c r="C51" s="3" t="n">
        <v>2.126</v>
      </c>
      <c r="D51" s="21" t="s">
        <v>352</v>
      </c>
      <c r="E51" s="2" t="s">
        <v>29</v>
      </c>
      <c r="F51" s="4" t="s">
        <v>353</v>
      </c>
      <c r="J51" s="4" t="s">
        <v>81</v>
      </c>
      <c r="K51" s="32" t="s">
        <v>81</v>
      </c>
      <c r="L51" s="2" t="n">
        <v>194</v>
      </c>
      <c r="M51" s="1" t="s">
        <v>354</v>
      </c>
      <c r="N51" s="2" t="s">
        <v>34</v>
      </c>
      <c r="O51" s="2" t="s">
        <v>35</v>
      </c>
      <c r="P51" s="1" t="s">
        <v>355</v>
      </c>
      <c r="Q51" s="1" t="s">
        <v>37</v>
      </c>
    </row>
    <row r="52" customFormat="false" ht="36.6" hidden="false" customHeight="true" outlineLevel="0" collapsed="false">
      <c r="A52" s="1" t="s">
        <v>356</v>
      </c>
      <c r="B52" s="1" t="s">
        <v>357</v>
      </c>
      <c r="C52" s="3" t="n">
        <v>15.84</v>
      </c>
      <c r="D52" s="21" t="s">
        <v>358</v>
      </c>
      <c r="E52" s="2" t="s">
        <v>29</v>
      </c>
      <c r="F52" s="4" t="s">
        <v>359</v>
      </c>
      <c r="J52" s="4" t="s">
        <v>360</v>
      </c>
      <c r="K52" s="2" t="s">
        <v>32</v>
      </c>
      <c r="L52" s="2" t="n">
        <v>20</v>
      </c>
      <c r="M52" s="1" t="s">
        <v>89</v>
      </c>
      <c r="N52" s="2" t="s">
        <v>34</v>
      </c>
      <c r="O52" s="2" t="s">
        <v>35</v>
      </c>
      <c r="P52" s="1" t="s">
        <v>361</v>
      </c>
      <c r="Q52" s="1" t="s">
        <v>37</v>
      </c>
    </row>
    <row r="53" customFormat="false" ht="57.6" hidden="false" customHeight="true" outlineLevel="0" collapsed="false">
      <c r="A53" s="1" t="s">
        <v>362</v>
      </c>
      <c r="B53" s="1" t="s">
        <v>363</v>
      </c>
      <c r="C53" s="3" t="s">
        <v>40</v>
      </c>
      <c r="D53" s="21" t="s">
        <v>364</v>
      </c>
      <c r="E53" s="2" t="s">
        <v>42</v>
      </c>
      <c r="F53" s="4" t="s">
        <v>365</v>
      </c>
      <c r="J53" s="4" t="s">
        <v>366</v>
      </c>
      <c r="K53" s="2" t="s">
        <v>32</v>
      </c>
      <c r="L53" s="2" t="n">
        <v>240</v>
      </c>
      <c r="M53" s="1" t="s">
        <v>367</v>
      </c>
      <c r="N53" s="2" t="s">
        <v>34</v>
      </c>
      <c r="O53" s="2" t="s">
        <v>35</v>
      </c>
      <c r="P53" s="1" t="s">
        <v>368</v>
      </c>
      <c r="Q53" s="1" t="s">
        <v>37</v>
      </c>
    </row>
    <row r="54" customFormat="false" ht="60" hidden="false" customHeight="true" outlineLevel="0" collapsed="false">
      <c r="A54" s="1" t="s">
        <v>369</v>
      </c>
      <c r="B54" s="1" t="s">
        <v>47</v>
      </c>
      <c r="C54" s="3" t="n">
        <v>1.883</v>
      </c>
      <c r="D54" s="21" t="s">
        <v>370</v>
      </c>
      <c r="E54" s="2" t="s">
        <v>42</v>
      </c>
      <c r="F54" s="4" t="s">
        <v>371</v>
      </c>
      <c r="J54" s="4" t="s">
        <v>372</v>
      </c>
      <c r="K54" s="2" t="s">
        <v>32</v>
      </c>
      <c r="L54" s="2" t="n">
        <v>128</v>
      </c>
      <c r="M54" s="1" t="s">
        <v>373</v>
      </c>
      <c r="N54" s="2" t="s">
        <v>34</v>
      </c>
      <c r="O54" s="2" t="s">
        <v>35</v>
      </c>
      <c r="P54" s="1" t="s">
        <v>374</v>
      </c>
      <c r="Q54" s="1" t="s">
        <v>37</v>
      </c>
    </row>
    <row r="55" customFormat="false" ht="69.6" hidden="false" customHeight="true" outlineLevel="0" collapsed="false">
      <c r="A55" s="1" t="s">
        <v>375</v>
      </c>
      <c r="B55" s="1" t="s">
        <v>376</v>
      </c>
      <c r="C55" s="3" t="n">
        <v>3.813</v>
      </c>
      <c r="D55" s="21" t="s">
        <v>377</v>
      </c>
      <c r="E55" s="2" t="s">
        <v>29</v>
      </c>
      <c r="F55" s="4" t="s">
        <v>378</v>
      </c>
      <c r="J55" s="4" t="s">
        <v>379</v>
      </c>
      <c r="K55" s="2" t="s">
        <v>226</v>
      </c>
      <c r="L55" s="2" t="n">
        <v>76</v>
      </c>
      <c r="M55" s="1" t="s">
        <v>373</v>
      </c>
      <c r="N55" s="2" t="s">
        <v>34</v>
      </c>
      <c r="O55" s="2" t="s">
        <v>35</v>
      </c>
      <c r="P55" s="1" t="s">
        <v>380</v>
      </c>
      <c r="Q55" s="2" t="n">
        <v>3</v>
      </c>
      <c r="R55" s="6" t="s">
        <v>317</v>
      </c>
      <c r="S55" s="0" t="s">
        <v>381</v>
      </c>
      <c r="T55" s="32" t="s">
        <v>382</v>
      </c>
      <c r="U55" s="33" t="s">
        <v>119</v>
      </c>
      <c r="V55" s="6" t="s">
        <v>255</v>
      </c>
      <c r="W55" s="0" t="s">
        <v>253</v>
      </c>
      <c r="X55" s="0" t="s">
        <v>256</v>
      </c>
      <c r="Y55" s="0" t="s">
        <v>119</v>
      </c>
      <c r="Z55" s="6" t="s">
        <v>383</v>
      </c>
      <c r="AA55" s="0" t="s">
        <v>253</v>
      </c>
      <c r="AB55" s="0" t="s">
        <v>384</v>
      </c>
      <c r="AC55" s="33" t="s">
        <v>61</v>
      </c>
    </row>
    <row r="56" customFormat="false" ht="55.2" hidden="false" customHeight="true" outlineLevel="0" collapsed="false">
      <c r="A56" s="36" t="s">
        <v>385</v>
      </c>
      <c r="B56" s="1" t="s">
        <v>130</v>
      </c>
      <c r="C56" s="3" t="n">
        <v>45.54</v>
      </c>
      <c r="D56" s="21" t="s">
        <v>386</v>
      </c>
      <c r="E56" s="2" t="s">
        <v>29</v>
      </c>
      <c r="F56" s="4" t="s">
        <v>387</v>
      </c>
      <c r="J56" s="4" t="s">
        <v>388</v>
      </c>
      <c r="K56" s="2" t="s">
        <v>164</v>
      </c>
      <c r="L56" s="2" t="n">
        <v>299</v>
      </c>
      <c r="M56" s="1" t="s">
        <v>114</v>
      </c>
      <c r="N56" s="2" t="s">
        <v>34</v>
      </c>
      <c r="O56" s="2" t="s">
        <v>35</v>
      </c>
      <c r="P56" s="1" t="s">
        <v>389</v>
      </c>
      <c r="Q56" s="1" t="s">
        <v>37</v>
      </c>
    </row>
    <row r="57" customFormat="false" ht="61.2" hidden="false" customHeight="true" outlineLevel="0" collapsed="false">
      <c r="A57" s="1" t="s">
        <v>390</v>
      </c>
      <c r="B57" s="1" t="s">
        <v>47</v>
      </c>
      <c r="C57" s="3" t="n">
        <v>1.883</v>
      </c>
      <c r="D57" s="21" t="s">
        <v>391</v>
      </c>
      <c r="E57" s="2" t="s">
        <v>42</v>
      </c>
      <c r="F57" s="4" t="s">
        <v>392</v>
      </c>
      <c r="J57" s="4" t="s">
        <v>393</v>
      </c>
      <c r="K57" s="2" t="s">
        <v>96</v>
      </c>
      <c r="L57" s="2" t="n">
        <v>90</v>
      </c>
      <c r="M57" s="1" t="s">
        <v>33</v>
      </c>
      <c r="N57" s="2" t="s">
        <v>34</v>
      </c>
      <c r="O57" s="2" t="s">
        <v>35</v>
      </c>
      <c r="P57" s="2" t="s">
        <v>394</v>
      </c>
      <c r="Q57" s="1" t="s">
        <v>37</v>
      </c>
    </row>
    <row r="58" customFormat="false" ht="61.2" hidden="false" customHeight="true" outlineLevel="0" collapsed="false">
      <c r="A58" s="1" t="s">
        <v>395</v>
      </c>
      <c r="B58" s="1" t="s">
        <v>47</v>
      </c>
      <c r="C58" s="3" t="n">
        <v>1.883</v>
      </c>
      <c r="D58" s="21" t="s">
        <v>396</v>
      </c>
      <c r="E58" s="2" t="s">
        <v>42</v>
      </c>
      <c r="F58" s="4" t="s">
        <v>397</v>
      </c>
      <c r="J58" s="4" t="s">
        <v>398</v>
      </c>
      <c r="K58" s="2" t="s">
        <v>399</v>
      </c>
      <c r="L58" s="2" t="n">
        <v>110</v>
      </c>
      <c r="M58" s="1" t="n">
        <v>0</v>
      </c>
      <c r="N58" s="2" t="s">
        <v>34</v>
      </c>
      <c r="O58" s="2" t="s">
        <v>35</v>
      </c>
      <c r="P58" s="1" t="s">
        <v>400</v>
      </c>
      <c r="Q58" s="1" t="s">
        <v>37</v>
      </c>
    </row>
    <row r="59" customFormat="false" ht="69" hidden="false" customHeight="true" outlineLevel="0" collapsed="false">
      <c r="A59" s="1" t="s">
        <v>401</v>
      </c>
      <c r="B59" s="1" t="s">
        <v>47</v>
      </c>
      <c r="C59" s="3" t="n">
        <v>1.883</v>
      </c>
      <c r="D59" s="21" t="s">
        <v>402</v>
      </c>
      <c r="E59" s="2" t="s">
        <v>42</v>
      </c>
      <c r="F59" s="4" t="s">
        <v>403</v>
      </c>
      <c r="J59" s="4" t="s">
        <v>404</v>
      </c>
      <c r="K59" s="2" t="s">
        <v>405</v>
      </c>
      <c r="L59" s="2" t="n">
        <v>100</v>
      </c>
      <c r="M59" s="1" t="s">
        <v>304</v>
      </c>
      <c r="N59" s="2" t="s">
        <v>34</v>
      </c>
      <c r="O59" s="2" t="s">
        <v>35</v>
      </c>
      <c r="P59" s="1" t="s">
        <v>406</v>
      </c>
      <c r="Q59" s="1" t="s">
        <v>37</v>
      </c>
    </row>
    <row r="60" customFormat="false" ht="55.2" hidden="false" customHeight="true" outlineLevel="0" collapsed="false">
      <c r="A60" s="1" t="s">
        <v>407</v>
      </c>
      <c r="B60" s="1" t="s">
        <v>408</v>
      </c>
      <c r="C60" s="3" t="n">
        <v>60.392</v>
      </c>
      <c r="D60" s="21" t="s">
        <v>409</v>
      </c>
      <c r="E60" s="2" t="s">
        <v>29</v>
      </c>
      <c r="F60" s="4" t="s">
        <v>410</v>
      </c>
      <c r="J60" s="4" t="s">
        <v>411</v>
      </c>
      <c r="K60" s="2" t="s">
        <v>164</v>
      </c>
      <c r="L60" s="2" t="n">
        <v>397</v>
      </c>
      <c r="M60" s="1" t="s">
        <v>33</v>
      </c>
      <c r="N60" s="2" t="s">
        <v>34</v>
      </c>
      <c r="O60" s="2" t="s">
        <v>35</v>
      </c>
      <c r="P60" s="1" t="s">
        <v>412</v>
      </c>
      <c r="Q60" s="1" t="s">
        <v>37</v>
      </c>
    </row>
    <row r="61" customFormat="false" ht="70.2" hidden="false" customHeight="true" outlineLevel="0" collapsed="false">
      <c r="A61" s="1" t="s">
        <v>413</v>
      </c>
      <c r="B61" s="1" t="s">
        <v>47</v>
      </c>
      <c r="C61" s="3" t="n">
        <v>1.883</v>
      </c>
      <c r="D61" s="21" t="s">
        <v>414</v>
      </c>
      <c r="E61" s="2" t="s">
        <v>42</v>
      </c>
      <c r="F61" s="4" t="s">
        <v>415</v>
      </c>
      <c r="J61" s="4" t="s">
        <v>416</v>
      </c>
      <c r="K61" s="2" t="s">
        <v>226</v>
      </c>
      <c r="L61" s="2" t="n">
        <v>30</v>
      </c>
      <c r="M61" s="1" t="s">
        <v>417</v>
      </c>
      <c r="N61" s="2" t="s">
        <v>34</v>
      </c>
      <c r="O61" s="2" t="s">
        <v>35</v>
      </c>
      <c r="P61" s="1" t="s">
        <v>418</v>
      </c>
      <c r="Q61" s="1" t="s">
        <v>37</v>
      </c>
    </row>
    <row r="62" customFormat="false" ht="56.4" hidden="false" customHeight="true" outlineLevel="0" collapsed="false">
      <c r="A62" s="1" t="s">
        <v>419</v>
      </c>
      <c r="B62" s="1" t="s">
        <v>47</v>
      </c>
      <c r="C62" s="3" t="n">
        <v>1.883</v>
      </c>
      <c r="D62" s="21" t="s">
        <v>420</v>
      </c>
      <c r="E62" s="2" t="s">
        <v>42</v>
      </c>
      <c r="F62" s="4" t="s">
        <v>421</v>
      </c>
      <c r="J62" s="4" t="s">
        <v>422</v>
      </c>
      <c r="K62" s="2" t="s">
        <v>149</v>
      </c>
      <c r="L62" s="2" t="n">
        <v>60</v>
      </c>
      <c r="M62" s="1" t="s">
        <v>423</v>
      </c>
      <c r="N62" s="2" t="s">
        <v>34</v>
      </c>
      <c r="O62" s="2" t="s">
        <v>35</v>
      </c>
      <c r="P62" s="1" t="s">
        <v>424</v>
      </c>
      <c r="Q62" s="2" t="n">
        <v>2</v>
      </c>
      <c r="R62" s="6" t="s">
        <v>319</v>
      </c>
      <c r="S62" s="0" t="s">
        <v>425</v>
      </c>
      <c r="T62" s="0" t="s">
        <v>426</v>
      </c>
      <c r="U62" s="32" t="s">
        <v>91</v>
      </c>
      <c r="V62" s="6" t="s">
        <v>317</v>
      </c>
      <c r="W62" s="0" t="s">
        <v>425</v>
      </c>
      <c r="X62" s="0" t="s">
        <v>427</v>
      </c>
      <c r="Y62" s="0" t="s">
        <v>91</v>
      </c>
    </row>
    <row r="63" customFormat="false" ht="40.95" hidden="false" customHeight="true" outlineLevel="0" collapsed="false">
      <c r="A63" s="1" t="s">
        <v>428</v>
      </c>
      <c r="B63" s="1" t="s">
        <v>47</v>
      </c>
      <c r="C63" s="3" t="n">
        <v>1.883</v>
      </c>
      <c r="D63" s="21" t="s">
        <v>429</v>
      </c>
      <c r="E63" s="2" t="s">
        <v>42</v>
      </c>
      <c r="F63" s="4" t="s">
        <v>430</v>
      </c>
      <c r="J63" s="4" t="s">
        <v>431</v>
      </c>
      <c r="K63" s="2" t="s">
        <v>226</v>
      </c>
      <c r="L63" s="2" t="n">
        <v>200</v>
      </c>
      <c r="M63" s="1" t="s">
        <v>33</v>
      </c>
      <c r="N63" s="2" t="s">
        <v>34</v>
      </c>
      <c r="O63" s="2" t="s">
        <v>35</v>
      </c>
      <c r="P63" s="1" t="s">
        <v>432</v>
      </c>
      <c r="Q63" s="1" t="s">
        <v>37</v>
      </c>
    </row>
    <row r="64" customFormat="false" ht="51" hidden="false" customHeight="true" outlineLevel="0" collapsed="false">
      <c r="A64" s="1" t="s">
        <v>433</v>
      </c>
      <c r="B64" s="1" t="s">
        <v>434</v>
      </c>
      <c r="C64" s="3" t="n">
        <v>2.496</v>
      </c>
      <c r="D64" s="21" t="s">
        <v>435</v>
      </c>
      <c r="E64" s="2" t="s">
        <v>42</v>
      </c>
      <c r="F64" s="4" t="s">
        <v>436</v>
      </c>
      <c r="J64" s="4" t="s">
        <v>437</v>
      </c>
      <c r="K64" s="2" t="s">
        <v>308</v>
      </c>
      <c r="L64" s="2" t="n">
        <v>3100</v>
      </c>
      <c r="M64" s="1" t="s">
        <v>33</v>
      </c>
      <c r="N64" s="2" t="s">
        <v>34</v>
      </c>
      <c r="O64" s="2" t="s">
        <v>35</v>
      </c>
      <c r="P64" s="1" t="s">
        <v>438</v>
      </c>
      <c r="Q64" s="1" t="s">
        <v>37</v>
      </c>
    </row>
    <row r="65" customFormat="false" ht="51.6" hidden="false" customHeight="true" outlineLevel="0" collapsed="false">
      <c r="A65" s="1" t="s">
        <v>439</v>
      </c>
      <c r="B65" s="1" t="s">
        <v>440</v>
      </c>
      <c r="C65" s="3" t="s">
        <v>40</v>
      </c>
      <c r="D65" s="21" t="s">
        <v>441</v>
      </c>
      <c r="E65" s="2" t="s">
        <v>42</v>
      </c>
      <c r="F65" s="4" t="s">
        <v>442</v>
      </c>
      <c r="J65" s="4" t="s">
        <v>443</v>
      </c>
      <c r="K65" s="2" t="s">
        <v>164</v>
      </c>
      <c r="L65" s="2" t="n">
        <v>150</v>
      </c>
      <c r="M65" s="1" t="s">
        <v>114</v>
      </c>
      <c r="N65" s="2" t="s">
        <v>34</v>
      </c>
      <c r="O65" s="2" t="s">
        <v>35</v>
      </c>
      <c r="P65" s="1" t="s">
        <v>444</v>
      </c>
      <c r="Q65" s="1" t="s">
        <v>37</v>
      </c>
    </row>
    <row r="66" customFormat="false" ht="57.6" hidden="false" customHeight="true" outlineLevel="0" collapsed="false">
      <c r="A66" s="1" t="s">
        <v>445</v>
      </c>
      <c r="B66" s="1" t="s">
        <v>47</v>
      </c>
      <c r="C66" s="3" t="n">
        <v>1.883</v>
      </c>
      <c r="D66" s="21" t="s">
        <v>446</v>
      </c>
      <c r="E66" s="2" t="s">
        <v>42</v>
      </c>
      <c r="F66" s="4" t="s">
        <v>447</v>
      </c>
      <c r="J66" s="4" t="s">
        <v>448</v>
      </c>
      <c r="K66" s="2" t="s">
        <v>108</v>
      </c>
      <c r="L66" s="2" t="n">
        <v>100</v>
      </c>
      <c r="M66" s="1" t="s">
        <v>304</v>
      </c>
      <c r="N66" s="2" t="s">
        <v>34</v>
      </c>
      <c r="O66" s="2" t="s">
        <v>35</v>
      </c>
      <c r="P66" s="1" t="s">
        <v>280</v>
      </c>
      <c r="Q66" s="1" t="s">
        <v>37</v>
      </c>
    </row>
    <row r="67" customFormat="false" ht="54" hidden="false" customHeight="true" outlineLevel="0" collapsed="false">
      <c r="A67" s="1" t="s">
        <v>449</v>
      </c>
      <c r="B67" s="1" t="s">
        <v>450</v>
      </c>
      <c r="C67" s="3" t="n">
        <v>3.475</v>
      </c>
      <c r="D67" s="21" t="s">
        <v>451</v>
      </c>
      <c r="E67" s="2" t="s">
        <v>29</v>
      </c>
      <c r="F67" s="4" t="s">
        <v>452</v>
      </c>
      <c r="J67" s="4" t="s">
        <v>453</v>
      </c>
      <c r="K67" s="2" t="s">
        <v>149</v>
      </c>
      <c r="L67" s="2" t="n">
        <v>78</v>
      </c>
      <c r="M67" s="1" t="s">
        <v>196</v>
      </c>
      <c r="N67" s="2" t="s">
        <v>34</v>
      </c>
      <c r="O67" s="2" t="s">
        <v>35</v>
      </c>
      <c r="P67" s="1" t="s">
        <v>454</v>
      </c>
      <c r="Q67" s="1" t="s">
        <v>37</v>
      </c>
    </row>
  </sheetData>
  <mergeCells count="9">
    <mergeCell ref="B1:B2"/>
    <mergeCell ref="E1:E2"/>
    <mergeCell ref="K1:K2"/>
    <mergeCell ref="L1:L2"/>
    <mergeCell ref="R1:U1"/>
    <mergeCell ref="V1:Y1"/>
    <mergeCell ref="Z1:AC1"/>
    <mergeCell ref="AD1:AG1"/>
    <mergeCell ref="AH1:AK1"/>
  </mergeCells>
  <dataValidations count="3">
    <dataValidation allowBlank="true" errorStyle="stop" operator="between" showDropDown="false" showErrorMessage="true" showInputMessage="false" sqref="AG1:AG1067 AK1:AK1067" type="list">
      <formula1>$AO$6:$AO$14</formula1>
      <formula2>0</formula2>
    </dataValidation>
    <dataValidation allowBlank="true" errorStyle="stop" operator="between" showDropDown="false" showErrorMessage="true" showInputMessage="false" sqref="U1:U1067 AC1:AC1067" type="list">
      <formula1>$AO$6:$AO$15</formula1>
      <formula2>0</formula2>
    </dataValidation>
    <dataValidation allowBlank="true" errorStyle="stop" operator="between" showDropDown="false" showErrorMessage="true" showInputMessage="false" sqref="Y1:Y1067" type="list">
      <formula1>$AO$6:$AO$13</formula1>
      <formula2>0</formula2>
    </dataValidation>
  </dataValidations>
  <hyperlinks>
    <hyperlink ref="D3" r:id="rId1" display="https://www.ncbi.nlm.nih.gov/pubmed/32187464"/>
    <hyperlink ref="D4" r:id="rId2" display="https://www.ncbi.nlm.nih.gov/pmc/articles/PMC7147272/pdf/cm9-133-1080.pdf"/>
    <hyperlink ref="D5" r:id="rId3" display="https://pubmed.ncbi.nlm.nih.gov/32799933"/>
    <hyperlink ref="D6" r:id="rId4" display="https://pubmed.ncbi.nlm.nih.gov/32391667"/>
    <hyperlink ref="D7" r:id="rId5" display="https://pubmed.ncbi.nlm.nih.gov/32409561"/>
    <hyperlink ref="D8" r:id="rId6" display="https://pubmed.ncbi.nlm.nih.gov/32425361"/>
    <hyperlink ref="D9" r:id="rId7" display="https://pubmed.ncbi.nlm.nih.gov/32425222/"/>
    <hyperlink ref="D10" r:id="rId8" display="https://pubmed.ncbi.nlm.nih.gov/32446311"/>
    <hyperlink ref="D11" r:id="rId9" display="https://pubmed.ncbi.nlm.nih.gov/32450915/"/>
    <hyperlink ref="D12" r:id="rId10" display="https://pubmed.ncbi.nlm.nih.gov/32470486"/>
    <hyperlink ref="D13" r:id="rId11" display="https://pubmed.ncbi.nlm.nih.gov/32493514"/>
    <hyperlink ref="D14" r:id="rId12" display="https://pubmed.ncbi.nlm.nih.gov/32493468"/>
    <hyperlink ref="D15" r:id="rId13" display="https://pubmed.ncbi.nlm.nih.gov/32493441"/>
    <hyperlink ref="D16" r:id="rId14" display="https://pubmed.ncbi.nlm.nih.gov/32492084"/>
    <hyperlink ref="D17" r:id="rId15" display="https://pubmed.ncbi.nlm.nih.gov/32503663"/>
    <hyperlink ref="D18" r:id="rId16" display="https://pubmed.ncbi.nlm.nih.gov/32503657"/>
    <hyperlink ref="D19" r:id="rId17" display="https://pubmed.ncbi.nlm.nih.gov/32503620"/>
    <hyperlink ref="D20" r:id="rId18" display="https://pubmed.ncbi.nlm.nih.gov/32502882"/>
    <hyperlink ref="D21" r:id="rId19" display="https://pubmed.ncbi.nlm.nih.gov/32513308"/>
    <hyperlink ref="D22" r:id="rId20" display="https://pubmed.ncbi.nlm.nih.gov/32513290"/>
    <hyperlink ref="D23" r:id="rId21" display="https://pubmed.ncbi.nlm.nih.gov/32532356"/>
    <hyperlink ref="D24" r:id="rId22" display="https://pubmed.ncbi.nlm.nih.gov/32527346"/>
    <hyperlink ref="D25" r:id="rId23" display="https://pubmed.ncbi.nlm.nih.gov/32522282"/>
    <hyperlink ref="D26" r:id="rId24" display="https://pubmed.ncbi.nlm.nih.gov/32560744"/>
    <hyperlink ref="D27" r:id="rId25" display="https://pubmed.ncbi.nlm.nih.gov/32560745"/>
    <hyperlink ref="D28" r:id="rId26" display="https://pubmed.ncbi.nlm.nih.gov/32579195"/>
    <hyperlink ref="D29" r:id="rId27" display="https://pubmed.ncbi.nlm.nih.gov/32580752"/>
    <hyperlink ref="D30" r:id="rId28" display="https://pubmed.ncbi.nlm.nih.gov/32586395"/>
    <hyperlink ref="D31" r:id="rId29" display="https://pubmed.ncbi.nlm.nih.gov/32620144"/>
    <hyperlink ref="D32" r:id="rId30" display="https://pubmed.ncbi.nlm.nih.gov/32641154"/>
    <hyperlink ref="D33" r:id="rId31" display="https://pubmed.ncbi.nlm.nih.gov/32641163/"/>
    <hyperlink ref="D34" r:id="rId32" display="https://pubmed.ncbi.nlm.nih.gov/32646502"/>
    <hyperlink ref="D35" r:id="rId33" display="https://pubmed.ncbi.nlm.nih.gov/32665040"/>
    <hyperlink ref="D36" r:id="rId34" display="https://pubmed.ncbi.nlm.nih.gov/32671131"/>
    <hyperlink ref="D37" r:id="rId35" display="https://pubmed.ncbi.nlm.nih.gov/32676976"/>
    <hyperlink ref="D38" r:id="rId36" display="https://pubmed.ncbi.nlm.nih.gov/32678530"/>
    <hyperlink ref="D39" r:id="rId37" display="https://pubmed.ncbi.nlm.nih.gov/32706953/"/>
    <hyperlink ref="D40" r:id="rId38" display="https://pubmed.ncbi.nlm.nih.gov/32706859"/>
    <hyperlink ref="D41" r:id="rId39" display="https://pubmed.ncbi.nlm.nih.gov/32727624"/>
    <hyperlink ref="D42" r:id="rId40" display="https://pubmed.ncbi.nlm.nih.gov/32736596"/>
    <hyperlink ref="D43" r:id="rId41" display="https://pubmed.ncbi.nlm.nih.gov/32758298"/>
    <hyperlink ref="F43" r:id="rId42" display="https://www.clinicaltrialsregister.eu/ctr-search/trial/2020-001808-42/ES"/>
    <hyperlink ref="D44" r:id="rId43" display="https://pubmed.ncbi.nlm.nih.gov/32387014"/>
    <hyperlink ref="D45" r:id="rId44" display="https://pubmed.ncbi.nlm.nih.gov/32770240"/>
    <hyperlink ref="D46" r:id="rId45" display="https://pubmed.ncbi.nlm.nih.gov/32771034"/>
    <hyperlink ref="D47" r:id="rId46" display="https://pubmed.ncbi.nlm.nih.gov/32795330"/>
    <hyperlink ref="D48" r:id="rId47" display="https://pubmed.ncbi.nlm.nih.gov/32812039"/>
    <hyperlink ref="D49" r:id="rId48" display="https://pubmed.ncbi.nlm.nih.gov/32812025"/>
    <hyperlink ref="D50" r:id="rId49" display="https://pubmed.ncbi.nlm.nih.gov/32821939/"/>
    <hyperlink ref="D51" r:id="rId50" display="https://pubmed.ncbi.nlm.nih.gov/32828135/"/>
    <hyperlink ref="D52" r:id="rId51" display="https://pubmed.ncbi.nlm.nih.gov/32837847"/>
    <hyperlink ref="D53" r:id="rId52" display="https://pubmed.ncbi.nlm.nih.gov/32837750"/>
    <hyperlink ref="D54" r:id="rId53" display="https://pubmed.ncbi.nlm.nih.gov/32854761"/>
    <hyperlink ref="D55" r:id="rId54" display="https://pubmed.ncbi.nlm.nih.gov/32871238"/>
    <hyperlink ref="D56" r:id="rId55" display="https://pubmed.ncbi.nlm.nih.gov/32876695/"/>
    <hyperlink ref="D57" r:id="rId56" display="https://pubmed.ncbi.nlm.nih.gov/32883328/"/>
    <hyperlink ref="D58" r:id="rId57" display="https://pubmed.ncbi.nlm.nih.gov/32891160"/>
    <hyperlink ref="D59" r:id="rId58" display="https://pubmed.ncbi.nlm.nih.gov/32895056"/>
    <hyperlink ref="D60" r:id="rId59" display="https://pubmed.ncbi.nlm.nih.gov/32896292"/>
    <hyperlink ref="D61" r:id="rId60" display="https://pubmed.ncbi.nlm.nih.gov/32907638"/>
    <hyperlink ref="D62" r:id="rId61" display="https://pubmed.ncbi.nlm.nih.gov/32933552"/>
    <hyperlink ref="D63" r:id="rId62" display="https://pubmed.ncbi.nlm.nih.gov/32938496"/>
    <hyperlink ref="D64" r:id="rId63" display="https://pubmed.ncbi.nlm.nih.gov/32958495"/>
    <hyperlink ref="D65" r:id="rId64" display="https://pubmed.ncbi.nlm.nih.gov/32965395"/>
    <hyperlink ref="D66" r:id="rId65" display="https://pubmed.ncbi.nlm.nih.gov/32586396"/>
    <hyperlink ref="D67" r:id="rId66" display="https://pubmed.ncbi.nlm.nih.gov/32983936"/>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1-09T19:21:41Z</dcterms:created>
  <dc:creator>Mahir Fidalic</dc:creator>
  <dc:description/>
  <dc:language>en-US</dc:language>
  <cp:lastModifiedBy>Mahir</cp:lastModifiedBy>
  <dcterms:modified xsi:type="dcterms:W3CDTF">2021-08-20T16:10:54Z</dcterms:modified>
  <cp:revision>0</cp:revision>
  <dc:subject/>
  <dc:title/>
</cp:coreProperties>
</file>